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/Desktop/BMC_revisions/"/>
    </mc:Choice>
  </mc:AlternateContent>
  <xr:revisionPtr revIDLastSave="0" documentId="13_ncr:1_{E84D9268-5627-0444-8A29-E09CEE976D1D}" xr6:coauthVersionLast="36" xr6:coauthVersionMax="36" xr10:uidLastSave="{00000000-0000-0000-0000-000000000000}"/>
  <bookViews>
    <workbookView xWindow="0" yWindow="780" windowWidth="30240" windowHeight="17860" activeTab="2" xr2:uid="{69AD0099-29E0-DF41-B890-004339778476}"/>
  </bookViews>
  <sheets>
    <sheet name="Otitis Media" sheetId="1" r:id="rId1"/>
    <sheet name="URTI" sheetId="2" r:id="rId2"/>
    <sheet name="Acute tonsillitis" sheetId="3" r:id="rId3"/>
  </sheets>
  <externalReferences>
    <externalReference r:id="rId4"/>
  </externalReferences>
  <definedNames>
    <definedName name="Full">'[1]Explanatory notes'!#REF!</definedName>
    <definedName name="Glossary">'[1]Explanatory notes'!#REF!</definedName>
    <definedName name="scope">'[1]Explanatory notes'!#REF!</definedName>
    <definedName name="table1">[1]Contents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4" uniqueCount="19">
  <si>
    <t>rank</t>
  </si>
  <si>
    <t>postcode</t>
  </si>
  <si>
    <t>SIR</t>
  </si>
  <si>
    <t>LL</t>
  </si>
  <si>
    <t>UL</t>
  </si>
  <si>
    <t>sig at p&lt;0.05</t>
  </si>
  <si>
    <t>*</t>
  </si>
  <si>
    <t/>
  </si>
  <si>
    <t>LEGEND</t>
  </si>
  <si>
    <t>Rank</t>
  </si>
  <si>
    <t>Postcode</t>
  </si>
  <si>
    <t>Table</t>
  </si>
  <si>
    <t>Indirect standardisation analysis</t>
  </si>
  <si>
    <t>Standardization incidence ratio</t>
  </si>
  <si>
    <t>Murray PHN postcodes</t>
  </si>
  <si>
    <t>Lower limit of the confidence interval</t>
  </si>
  <si>
    <t>Upper limit of the confidence interval</t>
  </si>
  <si>
    <t>Statistical significance</t>
  </si>
  <si>
    <t>SIR value desce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tockChart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Otitis Media'!$A$2:$A$94</c:f>
              <c:numCache>
                <c:formatCode>General</c:formatCode>
                <c:ptCount val="9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</c:numCache>
            </c:numRef>
          </c:cat>
          <c:val>
            <c:numRef>
              <c:f>'Otitis Media'!$C$2:$C$94</c:f>
              <c:numCache>
                <c:formatCode>0.00</c:formatCode>
                <c:ptCount val="93"/>
                <c:pt idx="0">
                  <c:v>8.7999523026498867</c:v>
                </c:pt>
                <c:pt idx="1">
                  <c:v>7.8704226395652652</c:v>
                </c:pt>
                <c:pt idx="2">
                  <c:v>7.0311360584304676</c:v>
                </c:pt>
                <c:pt idx="3">
                  <c:v>6.5949849181347382</c:v>
                </c:pt>
                <c:pt idx="4">
                  <c:v>6.2409935938857934</c:v>
                </c:pt>
                <c:pt idx="5">
                  <c:v>5.7368134214190052</c:v>
                </c:pt>
                <c:pt idx="6">
                  <c:v>4.289832848517853</c:v>
                </c:pt>
                <c:pt idx="7">
                  <c:v>3.5020558379791344</c:v>
                </c:pt>
                <c:pt idx="8">
                  <c:v>3.3797670194164673</c:v>
                </c:pt>
                <c:pt idx="9">
                  <c:v>3.1963041413588948</c:v>
                </c:pt>
                <c:pt idx="10">
                  <c:v>3.0151167039041629</c:v>
                </c:pt>
                <c:pt idx="11">
                  <c:v>2.9128492298115192</c:v>
                </c:pt>
                <c:pt idx="12">
                  <c:v>2.9101800834127429</c:v>
                </c:pt>
                <c:pt idx="13">
                  <c:v>2.8991928596511372</c:v>
                </c:pt>
                <c:pt idx="14">
                  <c:v>2.8670773299052468</c:v>
                </c:pt>
                <c:pt idx="15">
                  <c:v>2.8093354974885898</c:v>
                </c:pt>
                <c:pt idx="16">
                  <c:v>2.7951747672432528</c:v>
                </c:pt>
                <c:pt idx="17">
                  <c:v>2.6331422938367761</c:v>
                </c:pt>
                <c:pt idx="18">
                  <c:v>2.4131253943104261</c:v>
                </c:pt>
                <c:pt idx="19">
                  <c:v>2.4078287591778862</c:v>
                </c:pt>
                <c:pt idx="20">
                  <c:v>2.3766878801264189</c:v>
                </c:pt>
                <c:pt idx="21">
                  <c:v>2.3662119314792678</c:v>
                </c:pt>
                <c:pt idx="22">
                  <c:v>2.3584968275648572</c:v>
                </c:pt>
                <c:pt idx="23">
                  <c:v>2.3554216601866207</c:v>
                </c:pt>
                <c:pt idx="24">
                  <c:v>2.258948543718911</c:v>
                </c:pt>
                <c:pt idx="25">
                  <c:v>2.2337777776279921</c:v>
                </c:pt>
                <c:pt idx="26">
                  <c:v>2.1012767782589554</c:v>
                </c:pt>
                <c:pt idx="27">
                  <c:v>2.0941680811283439</c:v>
                </c:pt>
                <c:pt idx="28">
                  <c:v>2.0606712678870522</c:v>
                </c:pt>
                <c:pt idx="29">
                  <c:v>2.0516225460315773</c:v>
                </c:pt>
                <c:pt idx="30">
                  <c:v>2.0499453193880517</c:v>
                </c:pt>
                <c:pt idx="31">
                  <c:v>2.0292607620611793</c:v>
                </c:pt>
                <c:pt idx="32">
                  <c:v>1.9674864740600535</c:v>
                </c:pt>
                <c:pt idx="33">
                  <c:v>1.9652682228243692</c:v>
                </c:pt>
                <c:pt idx="34">
                  <c:v>1.9424632880741726</c:v>
                </c:pt>
                <c:pt idx="35">
                  <c:v>1.941629517241056</c:v>
                </c:pt>
                <c:pt idx="36">
                  <c:v>1.8866053272843901</c:v>
                </c:pt>
                <c:pt idx="37">
                  <c:v>1.8723296450689531</c:v>
                </c:pt>
                <c:pt idx="38">
                  <c:v>1.8305141348926546</c:v>
                </c:pt>
                <c:pt idx="39">
                  <c:v>1.812496903728926</c:v>
                </c:pt>
                <c:pt idx="40">
                  <c:v>1.7054847108708699</c:v>
                </c:pt>
                <c:pt idx="41">
                  <c:v>1.6496573508536814</c:v>
                </c:pt>
                <c:pt idx="42">
                  <c:v>1.6340892814583057</c:v>
                </c:pt>
                <c:pt idx="43">
                  <c:v>1.5988046805295937</c:v>
                </c:pt>
                <c:pt idx="44">
                  <c:v>1.5543756842773617</c:v>
                </c:pt>
                <c:pt idx="45">
                  <c:v>1.5318419969663002</c:v>
                </c:pt>
                <c:pt idx="46">
                  <c:v>1.5113957445726662</c:v>
                </c:pt>
                <c:pt idx="47">
                  <c:v>1.4972096899409</c:v>
                </c:pt>
                <c:pt idx="48">
                  <c:v>1.4707531740916668</c:v>
                </c:pt>
                <c:pt idx="49">
                  <c:v>1.427178789557036</c:v>
                </c:pt>
                <c:pt idx="50">
                  <c:v>1.3320204882037656</c:v>
                </c:pt>
                <c:pt idx="51">
                  <c:v>1.266694673970145</c:v>
                </c:pt>
                <c:pt idx="52">
                  <c:v>1.2413130283387064</c:v>
                </c:pt>
                <c:pt idx="53">
                  <c:v>1.235360795005066</c:v>
                </c:pt>
                <c:pt idx="54">
                  <c:v>1.2332613221547397</c:v>
                </c:pt>
                <c:pt idx="55">
                  <c:v>1.222175473374657</c:v>
                </c:pt>
                <c:pt idx="56">
                  <c:v>1.1468500178160324</c:v>
                </c:pt>
                <c:pt idx="57">
                  <c:v>1.1443206825472896</c:v>
                </c:pt>
                <c:pt idx="58">
                  <c:v>1.1254983628506638</c:v>
                </c:pt>
                <c:pt idx="59">
                  <c:v>1.1216451054488665</c:v>
                </c:pt>
                <c:pt idx="60">
                  <c:v>1.0952671184494238</c:v>
                </c:pt>
                <c:pt idx="61">
                  <c:v>1.0752783667666408</c:v>
                </c:pt>
                <c:pt idx="62">
                  <c:v>1.0622562876850083</c:v>
                </c:pt>
                <c:pt idx="63">
                  <c:v>1.0234460641847614</c:v>
                </c:pt>
                <c:pt idx="64">
                  <c:v>1.0181858207120671</c:v>
                </c:pt>
                <c:pt idx="65">
                  <c:v>0.99703917757350446</c:v>
                </c:pt>
                <c:pt idx="66">
                  <c:v>0.95440431862011033</c:v>
                </c:pt>
                <c:pt idx="67">
                  <c:v>0.93910079810142788</c:v>
                </c:pt>
                <c:pt idx="68">
                  <c:v>0.93659365437015241</c:v>
                </c:pt>
                <c:pt idx="69">
                  <c:v>0.89280278322362583</c:v>
                </c:pt>
                <c:pt idx="70">
                  <c:v>0.83663781331926979</c:v>
                </c:pt>
                <c:pt idx="71">
                  <c:v>0.82261203521526305</c:v>
                </c:pt>
                <c:pt idx="72">
                  <c:v>0.82053217850273519</c:v>
                </c:pt>
                <c:pt idx="73">
                  <c:v>0.81511413906895724</c:v>
                </c:pt>
                <c:pt idx="74">
                  <c:v>0.80075202898805797</c:v>
                </c:pt>
                <c:pt idx="75">
                  <c:v>0.76950896156513326</c:v>
                </c:pt>
                <c:pt idx="76">
                  <c:v>0.76124666178630818</c:v>
                </c:pt>
                <c:pt idx="77">
                  <c:v>0.7344086824349938</c:v>
                </c:pt>
                <c:pt idx="78">
                  <c:v>0.72053787068893371</c:v>
                </c:pt>
                <c:pt idx="79">
                  <c:v>0.71339024839289911</c:v>
                </c:pt>
                <c:pt idx="80">
                  <c:v>0.69544220598925732</c:v>
                </c:pt>
                <c:pt idx="81">
                  <c:v>0.63376613994514108</c:v>
                </c:pt>
                <c:pt idx="82">
                  <c:v>0.59802101271349262</c:v>
                </c:pt>
                <c:pt idx="83">
                  <c:v>0.57124716565348999</c:v>
                </c:pt>
                <c:pt idx="84">
                  <c:v>0.56251420716496403</c:v>
                </c:pt>
                <c:pt idx="85">
                  <c:v>0.47974775686995014</c:v>
                </c:pt>
                <c:pt idx="86">
                  <c:v>0.46191028020116992</c:v>
                </c:pt>
                <c:pt idx="87">
                  <c:v>0.4420836120818149</c:v>
                </c:pt>
                <c:pt idx="88">
                  <c:v>0.38355823293520486</c:v>
                </c:pt>
                <c:pt idx="89">
                  <c:v>0.33301854858377883</c:v>
                </c:pt>
                <c:pt idx="90">
                  <c:v>0.21177168481488043</c:v>
                </c:pt>
                <c:pt idx="91">
                  <c:v>0.19653332343900634</c:v>
                </c:pt>
                <c:pt idx="9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6B-684F-8F00-1A041680B0A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Otitis Media'!$A$2:$A$94</c:f>
              <c:numCache>
                <c:formatCode>General</c:formatCode>
                <c:ptCount val="9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</c:numCache>
            </c:numRef>
          </c:cat>
          <c:val>
            <c:numRef>
              <c:f>'Otitis Media'!$D$2:$D$94</c:f>
              <c:numCache>
                <c:formatCode>0.00</c:formatCode>
                <c:ptCount val="93"/>
                <c:pt idx="0">
                  <c:v>1.0657150492230669</c:v>
                </c:pt>
                <c:pt idx="1">
                  <c:v>0.19926184914372144</c:v>
                </c:pt>
                <c:pt idx="2">
                  <c:v>1.9157479318347124</c:v>
                </c:pt>
                <c:pt idx="3">
                  <c:v>0.79868326951487301</c:v>
                </c:pt>
                <c:pt idx="4">
                  <c:v>2.8537796819097916</c:v>
                </c:pt>
                <c:pt idx="5">
                  <c:v>0.14524354064518352</c:v>
                </c:pt>
                <c:pt idx="6">
                  <c:v>1.3928970490903334</c:v>
                </c:pt>
                <c:pt idx="7">
                  <c:v>0.42411520896880373</c:v>
                </c:pt>
                <c:pt idx="8">
                  <c:v>0.69698921226497601</c:v>
                </c:pt>
                <c:pt idx="9">
                  <c:v>8.0923414510315095E-2</c:v>
                </c:pt>
                <c:pt idx="10">
                  <c:v>0.36514462078924276</c:v>
                </c:pt>
                <c:pt idx="11">
                  <c:v>0.3527595552299963</c:v>
                </c:pt>
                <c:pt idx="12">
                  <c:v>0.3524363092182084</c:v>
                </c:pt>
                <c:pt idx="13">
                  <c:v>7.3401208130071824E-2</c:v>
                </c:pt>
                <c:pt idx="14">
                  <c:v>0.34721636580305387</c:v>
                </c:pt>
                <c:pt idx="15">
                  <c:v>1.7160151063519948</c:v>
                </c:pt>
                <c:pt idx="16">
                  <c:v>1.123805226781436</c:v>
                </c:pt>
                <c:pt idx="17">
                  <c:v>1.5853236694364574</c:v>
                </c:pt>
                <c:pt idx="18">
                  <c:v>1.5297144996880483</c:v>
                </c:pt>
                <c:pt idx="19">
                  <c:v>1.5728736868541586</c:v>
                </c:pt>
                <c:pt idx="20">
                  <c:v>0.28782792838480292</c:v>
                </c:pt>
                <c:pt idx="21">
                  <c:v>5.9907299331327823E-2</c:v>
                </c:pt>
                <c:pt idx="22">
                  <c:v>0.64261100654261905</c:v>
                </c:pt>
                <c:pt idx="23">
                  <c:v>5.9634113314642183E-2</c:v>
                </c:pt>
                <c:pt idx="24">
                  <c:v>0.46584949701816925</c:v>
                </c:pt>
                <c:pt idx="25">
                  <c:v>1.3827436512504956</c:v>
                </c:pt>
                <c:pt idx="26">
                  <c:v>5.3199721993807542E-2</c:v>
                </c:pt>
                <c:pt idx="27">
                  <c:v>0.25361347003994805</c:v>
                </c:pt>
                <c:pt idx="28">
                  <c:v>5.2171679479107592E-2</c:v>
                </c:pt>
                <c:pt idx="29">
                  <c:v>0.75290931573986675</c:v>
                </c:pt>
                <c:pt idx="30">
                  <c:v>0.558541105357099</c:v>
                </c:pt>
                <c:pt idx="31">
                  <c:v>0.24575289257820759</c:v>
                </c:pt>
                <c:pt idx="32">
                  <c:v>0.23827173971354768</c:v>
                </c:pt>
                <c:pt idx="33">
                  <c:v>1.0464225592669045</c:v>
                </c:pt>
                <c:pt idx="34">
                  <c:v>4.9178912543994292E-2</c:v>
                </c:pt>
                <c:pt idx="35">
                  <c:v>4.9157803294138547E-2</c:v>
                </c:pt>
                <c:pt idx="36">
                  <c:v>0.97483650269519351</c:v>
                </c:pt>
                <c:pt idx="37">
                  <c:v>0.22674780626431471</c:v>
                </c:pt>
                <c:pt idx="38">
                  <c:v>1.2750201651224207</c:v>
                </c:pt>
                <c:pt idx="39">
                  <c:v>4.5888448580728922E-2</c:v>
                </c:pt>
                <c:pt idx="40">
                  <c:v>4.3179134429970858E-2</c:v>
                </c:pt>
                <c:pt idx="41">
                  <c:v>0.87837306223418266</c:v>
                </c:pt>
                <c:pt idx="42">
                  <c:v>0.44523433131883244</c:v>
                </c:pt>
                <c:pt idx="43">
                  <c:v>0.51912752785948468</c:v>
                </c:pt>
                <c:pt idx="44">
                  <c:v>0.5704284811627055</c:v>
                </c:pt>
                <c:pt idx="45">
                  <c:v>0.49738492677732199</c:v>
                </c:pt>
                <c:pt idx="46">
                  <c:v>3.8265227249363626E-2</c:v>
                </c:pt>
                <c:pt idx="47">
                  <c:v>3.7906067442141915E-2</c:v>
                </c:pt>
                <c:pt idx="48">
                  <c:v>3.7236246453937714E-2</c:v>
                </c:pt>
                <c:pt idx="49">
                  <c:v>0.61615450316813358</c:v>
                </c:pt>
                <c:pt idx="50">
                  <c:v>0.57507190278080156</c:v>
                </c:pt>
                <c:pt idx="51">
                  <c:v>0.26122289433522078</c:v>
                </c:pt>
                <c:pt idx="52">
                  <c:v>0.15032876652057131</c:v>
                </c:pt>
                <c:pt idx="53">
                  <c:v>0.45335563925159078</c:v>
                </c:pt>
                <c:pt idx="54">
                  <c:v>0.14935366754763804</c:v>
                </c:pt>
                <c:pt idx="55">
                  <c:v>0.89478605295040059</c:v>
                </c:pt>
                <c:pt idx="56">
                  <c:v>0.13888885770667739</c:v>
                </c:pt>
                <c:pt idx="57">
                  <c:v>0.65407814321919244</c:v>
                </c:pt>
                <c:pt idx="58">
                  <c:v>0.1363030732342366</c:v>
                </c:pt>
                <c:pt idx="59">
                  <c:v>0.61321381656138996</c:v>
                </c:pt>
                <c:pt idx="60">
                  <c:v>0.78247488718047697</c:v>
                </c:pt>
                <c:pt idx="61">
                  <c:v>2.7223691219458661E-2</c:v>
                </c:pt>
                <c:pt idx="62">
                  <c:v>0.48573121653998491</c:v>
                </c:pt>
                <c:pt idx="63">
                  <c:v>0.37558666791437589</c:v>
                </c:pt>
                <c:pt idx="64">
                  <c:v>0.2774213674778459</c:v>
                </c:pt>
                <c:pt idx="65">
                  <c:v>2.5242846450620304E-2</c:v>
                </c:pt>
                <c:pt idx="66">
                  <c:v>0.30989248438999861</c:v>
                </c:pt>
                <c:pt idx="67">
                  <c:v>0.4054370692116136</c:v>
                </c:pt>
                <c:pt idx="68">
                  <c:v>0.11342583665692524</c:v>
                </c:pt>
                <c:pt idx="69">
                  <c:v>2.2603809433495357E-2</c:v>
                </c:pt>
                <c:pt idx="70">
                  <c:v>2.1181835510013448E-2</c:v>
                </c:pt>
                <c:pt idx="71">
                  <c:v>0.22413409327734862</c:v>
                </c:pt>
                <c:pt idx="72">
                  <c:v>0.26642456489068167</c:v>
                </c:pt>
                <c:pt idx="73">
                  <c:v>0.4340139496446761</c:v>
                </c:pt>
                <c:pt idx="74">
                  <c:v>0.41376025826684698</c:v>
                </c:pt>
                <c:pt idx="75">
                  <c:v>0.15869124761289713</c:v>
                </c:pt>
                <c:pt idx="76">
                  <c:v>9.2190502372631766E-2</c:v>
                </c:pt>
                <c:pt idx="77">
                  <c:v>0.49550245404681437</c:v>
                </c:pt>
                <c:pt idx="78">
                  <c:v>0.40327957651513924</c:v>
                </c:pt>
                <c:pt idx="79">
                  <c:v>1.8061477326676293E-2</c:v>
                </c:pt>
                <c:pt idx="80">
                  <c:v>8.422127749084081E-2</c:v>
                </c:pt>
                <c:pt idx="81">
                  <c:v>0.41014002976397257</c:v>
                </c:pt>
                <c:pt idx="82">
                  <c:v>0.28677432044159529</c:v>
                </c:pt>
                <c:pt idx="83">
                  <c:v>0.11780489889098014</c:v>
                </c:pt>
                <c:pt idx="84">
                  <c:v>1.4241626685437627E-2</c:v>
                </c:pt>
                <c:pt idx="85">
                  <c:v>5.8099679037278112E-2</c:v>
                </c:pt>
                <c:pt idx="86">
                  <c:v>5.5939477859783079E-2</c:v>
                </c:pt>
                <c:pt idx="87">
                  <c:v>0.12045290526390567</c:v>
                </c:pt>
                <c:pt idx="88">
                  <c:v>0.214674631326606</c:v>
                </c:pt>
                <c:pt idx="89">
                  <c:v>9.0736346219189176E-2</c:v>
                </c:pt>
                <c:pt idx="90">
                  <c:v>9.6835499385960325E-2</c:v>
                </c:pt>
                <c:pt idx="91">
                  <c:v>4.9757929453431039E-3</c:v>
                </c:pt>
                <c:pt idx="9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56B-684F-8F00-1A041680B0A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Otitis Media'!$A$2:$A$94</c:f>
              <c:numCache>
                <c:formatCode>General</c:formatCode>
                <c:ptCount val="9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</c:numCache>
            </c:numRef>
          </c:cat>
          <c:val>
            <c:numRef>
              <c:f>'Otitis Media'!$E$2:$E$94</c:f>
              <c:numCache>
                <c:formatCode>0.00</c:formatCode>
                <c:ptCount val="93"/>
                <c:pt idx="0">
                  <c:v>31.788453438756846</c:v>
                </c:pt>
                <c:pt idx="1">
                  <c:v>43.851188283629689</c:v>
                </c:pt>
                <c:pt idx="2">
                  <c:v>18.002500857811015</c:v>
                </c:pt>
                <c:pt idx="3">
                  <c:v>23.823353103436773</c:v>
                </c:pt>
                <c:pt idx="4">
                  <c:v>11.847349877011659</c:v>
                </c:pt>
                <c:pt idx="5">
                  <c:v>31.963478584498766</c:v>
                </c:pt>
                <c:pt idx="6">
                  <c:v>10.011038848258602</c:v>
                </c:pt>
                <c:pt idx="7">
                  <c:v>12.650629812164274</c:v>
                </c:pt>
                <c:pt idx="8">
                  <c:v>9.8771134571110935</c:v>
                </c:pt>
                <c:pt idx="9">
                  <c:v>17.808666844632913</c:v>
                </c:pt>
                <c:pt idx="10">
                  <c:v>10.891638233722459</c:v>
                </c:pt>
                <c:pt idx="11">
                  <c:v>10.522212954279256</c:v>
                </c:pt>
                <c:pt idx="12">
                  <c:v>10.512571079743962</c:v>
                </c:pt>
                <c:pt idx="13">
                  <c:v>16.153268735532503</c:v>
                </c:pt>
                <c:pt idx="14">
                  <c:v>10.356869113888687</c:v>
                </c:pt>
                <c:pt idx="15">
                  <c:v>4.3387908250912952</c:v>
                </c:pt>
                <c:pt idx="16">
                  <c:v>5.7591283210244919</c:v>
                </c:pt>
                <c:pt idx="17">
                  <c:v>4.1119778649252634</c:v>
                </c:pt>
                <c:pt idx="18">
                  <c:v>3.6208729250002856</c:v>
                </c:pt>
                <c:pt idx="19">
                  <c:v>3.5280270152954536</c:v>
                </c:pt>
                <c:pt idx="20">
                  <c:v>8.585413808789168</c:v>
                </c:pt>
                <c:pt idx="21">
                  <c:v>13.183689069587226</c:v>
                </c:pt>
                <c:pt idx="22">
                  <c:v>6.0386886000409481</c:v>
                </c:pt>
                <c:pt idx="23">
                  <c:v>13.12356952585311</c:v>
                </c:pt>
                <c:pt idx="24">
                  <c:v>6.6016062444268169</c:v>
                </c:pt>
                <c:pt idx="25">
                  <c:v>3.4145666172064963</c:v>
                </c:pt>
                <c:pt idx="26">
                  <c:v>11.707564874119891</c:v>
                </c:pt>
                <c:pt idx="27">
                  <c:v>7.5648551549345466</c:v>
                </c:pt>
                <c:pt idx="28">
                  <c:v>11.481325450620574</c:v>
                </c:pt>
                <c:pt idx="29">
                  <c:v>4.4655185573188376</c:v>
                </c:pt>
                <c:pt idx="30">
                  <c:v>5.2486741920603714</c:v>
                </c:pt>
                <c:pt idx="31">
                  <c:v>7.3303876011297628</c:v>
                </c:pt>
                <c:pt idx="32">
                  <c:v>7.1072376327776814</c:v>
                </c:pt>
                <c:pt idx="33">
                  <c:v>3.3606685137509391</c:v>
                </c:pt>
                <c:pt idx="34">
                  <c:v>10.822712741139904</c:v>
                </c:pt>
                <c:pt idx="35">
                  <c:v>10.818067267388013</c:v>
                </c:pt>
                <c:pt idx="36">
                  <c:v>3.2955198350179549</c:v>
                </c:pt>
                <c:pt idx="37">
                  <c:v>6.7634984483218208</c:v>
                </c:pt>
                <c:pt idx="38">
                  <c:v>2.5458020396170205</c:v>
                </c:pt>
                <c:pt idx="39">
                  <c:v>10.098586394758486</c:v>
                </c:pt>
                <c:pt idx="40">
                  <c:v>9.5023526176710202</c:v>
                </c:pt>
                <c:pt idx="41">
                  <c:v>2.8209643106752664</c:v>
                </c:pt>
                <c:pt idx="42">
                  <c:v>4.1839175698954874</c:v>
                </c:pt>
                <c:pt idx="43">
                  <c:v>3.731076788478938</c:v>
                </c:pt>
                <c:pt idx="44">
                  <c:v>3.3832214783424845</c:v>
                </c:pt>
                <c:pt idx="45">
                  <c:v>3.5748082227311158</c:v>
                </c:pt>
                <c:pt idx="46">
                  <c:v>8.4209581113414718</c:v>
                </c:pt>
                <c:pt idx="47">
                  <c:v>8.3419184738088923</c:v>
                </c:pt>
                <c:pt idx="48">
                  <c:v>8.1945122021302428</c:v>
                </c:pt>
                <c:pt idx="49">
                  <c:v>2.8121111638542517</c:v>
                </c:pt>
                <c:pt idx="50">
                  <c:v>2.6246113750912792</c:v>
                </c:pt>
                <c:pt idx="51">
                  <c:v>3.7018193675614959</c:v>
                </c:pt>
                <c:pt idx="52">
                  <c:v>4.484049463811866</c:v>
                </c:pt>
                <c:pt idx="53">
                  <c:v>2.6888603684677812</c:v>
                </c:pt>
                <c:pt idx="54">
                  <c:v>4.4549639326261463</c:v>
                </c:pt>
                <c:pt idx="55">
                  <c:v>1.6302108098118779</c:v>
                </c:pt>
                <c:pt idx="56">
                  <c:v>4.1428165902222451</c:v>
                </c:pt>
                <c:pt idx="57">
                  <c:v>1.8583050965915959</c:v>
                </c:pt>
                <c:pt idx="58">
                  <c:v>4.0656870710653479</c:v>
                </c:pt>
                <c:pt idx="59">
                  <c:v>1.8819298971539418</c:v>
                </c:pt>
                <c:pt idx="60">
                  <c:v>1.491442950152045</c:v>
                </c:pt>
                <c:pt idx="61">
                  <c:v>5.9910676056149272</c:v>
                </c:pt>
                <c:pt idx="62">
                  <c:v>2.0164933211258385</c:v>
                </c:pt>
                <c:pt idx="63">
                  <c:v>2.2276112147783134</c:v>
                </c:pt>
                <c:pt idx="64">
                  <c:v>2.6069600927153314</c:v>
                </c:pt>
                <c:pt idx="65">
                  <c:v>5.5551467442345706</c:v>
                </c:pt>
                <c:pt idx="66">
                  <c:v>2.2272613055198254</c:v>
                </c:pt>
                <c:pt idx="67">
                  <c:v>1.8504029471634207</c:v>
                </c:pt>
                <c:pt idx="68">
                  <c:v>3.3832983121982783</c:v>
                </c:pt>
                <c:pt idx="69">
                  <c:v>4.9743787265597685</c:v>
                </c:pt>
                <c:pt idx="70">
                  <c:v>4.6614475431898805</c:v>
                </c:pt>
                <c:pt idx="71">
                  <c:v>2.1062135260278563</c:v>
                </c:pt>
                <c:pt idx="72">
                  <c:v>1.9148483881079958</c:v>
                </c:pt>
                <c:pt idx="73">
                  <c:v>1.3938700023070874</c:v>
                </c:pt>
                <c:pt idx="74">
                  <c:v>1.3987526465111195</c:v>
                </c:pt>
                <c:pt idx="75">
                  <c:v>2.248831731885125</c:v>
                </c:pt>
                <c:pt idx="76">
                  <c:v>2.7498846847517862</c:v>
                </c:pt>
                <c:pt idx="77">
                  <c:v>1.0484140595807176</c:v>
                </c:pt>
                <c:pt idx="78">
                  <c:v>1.1884176417359054</c:v>
                </c:pt>
                <c:pt idx="79">
                  <c:v>3.974756062618555</c:v>
                </c:pt>
                <c:pt idx="80">
                  <c:v>2.512176364612666</c:v>
                </c:pt>
                <c:pt idx="81">
                  <c:v>0.93556384427531636</c:v>
                </c:pt>
                <c:pt idx="82">
                  <c:v>1.099781934440917</c:v>
                </c:pt>
                <c:pt idx="83">
                  <c:v>1.6694266305334919</c:v>
                </c:pt>
                <c:pt idx="84">
                  <c:v>3.1341285646599055</c:v>
                </c:pt>
                <c:pt idx="85">
                  <c:v>1.7330138513382805</c:v>
                </c:pt>
                <c:pt idx="86">
                  <c:v>1.6685787524821554</c:v>
                </c:pt>
                <c:pt idx="87">
                  <c:v>1.1319096287696693</c:v>
                </c:pt>
                <c:pt idx="88">
                  <c:v>0.63262097551848773</c:v>
                </c:pt>
                <c:pt idx="89">
                  <c:v>0.8526597489687513</c:v>
                </c:pt>
                <c:pt idx="90">
                  <c:v>0.40200862351534683</c:v>
                </c:pt>
                <c:pt idx="91">
                  <c:v>1.0950135926381965</c:v>
                </c:pt>
                <c:pt idx="92">
                  <c:v>3.35900930182248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56B-684F-8F00-1A041680B0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hiLowLines>
        <c:axId val="836236127"/>
        <c:axId val="836237775"/>
      </c:stockChart>
      <c:catAx>
        <c:axId val="836236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6237775"/>
        <c:crosses val="autoZero"/>
        <c:auto val="1"/>
        <c:lblAlgn val="ctr"/>
        <c:lblOffset val="100"/>
        <c:noMultiLvlLbl val="0"/>
      </c:catAx>
      <c:valAx>
        <c:axId val="836237775"/>
        <c:scaling>
          <c:logBase val="10"/>
          <c:orientation val="minMax"/>
          <c:max val="100"/>
          <c:min val="1.0000000000000002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236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tockChart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URTI!$A$2:$A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</c:numCache>
            </c:numRef>
          </c:cat>
          <c:val>
            <c:numRef>
              <c:f>URTI!$C$2:$C$146</c:f>
              <c:numCache>
                <c:formatCode>0.00</c:formatCode>
                <c:ptCount val="145"/>
                <c:pt idx="0">
                  <c:v>5.2869226484102576</c:v>
                </c:pt>
                <c:pt idx="1">
                  <c:v>4.4317305692422693</c:v>
                </c:pt>
                <c:pt idx="2">
                  <c:v>3.6263113434420249</c:v>
                </c:pt>
                <c:pt idx="3">
                  <c:v>3.5754519583904827</c:v>
                </c:pt>
                <c:pt idx="4">
                  <c:v>3.5347704294641087</c:v>
                </c:pt>
                <c:pt idx="5">
                  <c:v>3.4604636559220263</c:v>
                </c:pt>
                <c:pt idx="6">
                  <c:v>3.2232036748199637</c:v>
                </c:pt>
                <c:pt idx="7">
                  <c:v>2.9651210484264618</c:v>
                </c:pt>
                <c:pt idx="8">
                  <c:v>2.9026509634337931</c:v>
                </c:pt>
                <c:pt idx="9">
                  <c:v>2.6399312320191086</c:v>
                </c:pt>
                <c:pt idx="10">
                  <c:v>2.6225571942936718</c:v>
                </c:pt>
                <c:pt idx="11">
                  <c:v>2.5466182856071509</c:v>
                </c:pt>
                <c:pt idx="12">
                  <c:v>2.5361854403146973</c:v>
                </c:pt>
                <c:pt idx="13">
                  <c:v>2.5194894117038404</c:v>
                </c:pt>
                <c:pt idx="14">
                  <c:v>2.5168755063497654</c:v>
                </c:pt>
                <c:pt idx="15">
                  <c:v>2.5012527933121582</c:v>
                </c:pt>
                <c:pt idx="16">
                  <c:v>2.5005306411743953</c:v>
                </c:pt>
                <c:pt idx="17">
                  <c:v>2.4081091022129653</c:v>
                </c:pt>
                <c:pt idx="18">
                  <c:v>2.2326590407513343</c:v>
                </c:pt>
                <c:pt idx="19">
                  <c:v>2.2150113853040319</c:v>
                </c:pt>
                <c:pt idx="20">
                  <c:v>2.2105976100758427</c:v>
                </c:pt>
                <c:pt idx="21">
                  <c:v>2.1131141450882511</c:v>
                </c:pt>
                <c:pt idx="22">
                  <c:v>2.1071841106817732</c:v>
                </c:pt>
                <c:pt idx="23">
                  <c:v>2.0872318229825364</c:v>
                </c:pt>
                <c:pt idx="24">
                  <c:v>2.0448884968461298</c:v>
                </c:pt>
                <c:pt idx="25">
                  <c:v>1.9979200997314619</c:v>
                </c:pt>
                <c:pt idx="26">
                  <c:v>1.967050929980662</c:v>
                </c:pt>
                <c:pt idx="27">
                  <c:v>1.9625870049979306</c:v>
                </c:pt>
                <c:pt idx="28">
                  <c:v>1.9511935178849629</c:v>
                </c:pt>
                <c:pt idx="29">
                  <c:v>1.9196167480157391</c:v>
                </c:pt>
                <c:pt idx="30">
                  <c:v>1.8394740373175185</c:v>
                </c:pt>
                <c:pt idx="31">
                  <c:v>1.8244429899243213</c:v>
                </c:pt>
                <c:pt idx="32">
                  <c:v>1.8171253076677838</c:v>
                </c:pt>
                <c:pt idx="33">
                  <c:v>1.7618211366044583</c:v>
                </c:pt>
                <c:pt idx="34">
                  <c:v>1.7570160747247054</c:v>
                </c:pt>
                <c:pt idx="35">
                  <c:v>1.7383338418327479</c:v>
                </c:pt>
                <c:pt idx="36">
                  <c:v>1.7326119973784684</c:v>
                </c:pt>
                <c:pt idx="37">
                  <c:v>1.7057652444899969</c:v>
                </c:pt>
                <c:pt idx="38">
                  <c:v>1.7051551500783426</c:v>
                </c:pt>
                <c:pt idx="39">
                  <c:v>1.6963915333398001</c:v>
                </c:pt>
                <c:pt idx="40">
                  <c:v>1.6757713094414255</c:v>
                </c:pt>
                <c:pt idx="41">
                  <c:v>1.6755517921459668</c:v>
                </c:pt>
                <c:pt idx="42">
                  <c:v>1.6379180696108193</c:v>
                </c:pt>
                <c:pt idx="43">
                  <c:v>1.6258247107552943</c:v>
                </c:pt>
                <c:pt idx="44">
                  <c:v>1.6007567759835284</c:v>
                </c:pt>
                <c:pt idx="45">
                  <c:v>1.5998605412667415</c:v>
                </c:pt>
                <c:pt idx="46">
                  <c:v>1.5933091015475631</c:v>
                </c:pt>
                <c:pt idx="47">
                  <c:v>1.5930151144423761</c:v>
                </c:pt>
                <c:pt idx="48">
                  <c:v>1.5416018690789313</c:v>
                </c:pt>
                <c:pt idx="49">
                  <c:v>1.5354635845592797</c:v>
                </c:pt>
                <c:pt idx="50">
                  <c:v>1.535148961525743</c:v>
                </c:pt>
                <c:pt idx="51">
                  <c:v>1.5177983323571649</c:v>
                </c:pt>
                <c:pt idx="52">
                  <c:v>1.505427804635336</c:v>
                </c:pt>
                <c:pt idx="53">
                  <c:v>1.4990084691563339</c:v>
                </c:pt>
                <c:pt idx="54">
                  <c:v>1.4987152252268428</c:v>
                </c:pt>
                <c:pt idx="55">
                  <c:v>1.4510540766914988</c:v>
                </c:pt>
                <c:pt idx="56">
                  <c:v>1.4297587490736761</c:v>
                </c:pt>
                <c:pt idx="57">
                  <c:v>1.4293467326648048</c:v>
                </c:pt>
                <c:pt idx="58">
                  <c:v>1.4128564524930805</c:v>
                </c:pt>
                <c:pt idx="59">
                  <c:v>1.3860404742288843</c:v>
                </c:pt>
                <c:pt idx="60">
                  <c:v>1.3046902184978875</c:v>
                </c:pt>
                <c:pt idx="61">
                  <c:v>1.2983886048155031</c:v>
                </c:pt>
                <c:pt idx="62">
                  <c:v>1.293161658509733</c:v>
                </c:pt>
                <c:pt idx="63">
                  <c:v>1.2744211051839085</c:v>
                </c:pt>
                <c:pt idx="64">
                  <c:v>1.2595342391697306</c:v>
                </c:pt>
                <c:pt idx="65">
                  <c:v>1.2295479201387849</c:v>
                </c:pt>
                <c:pt idx="66">
                  <c:v>1.2268053720504524</c:v>
                </c:pt>
                <c:pt idx="67">
                  <c:v>1.2214011680919248</c:v>
                </c:pt>
                <c:pt idx="68">
                  <c:v>1.2150832402947775</c:v>
                </c:pt>
                <c:pt idx="69">
                  <c:v>1.1675704758262564</c:v>
                </c:pt>
                <c:pt idx="70">
                  <c:v>1.1593085879132827</c:v>
                </c:pt>
                <c:pt idx="71">
                  <c:v>1.1432352591268589</c:v>
                </c:pt>
                <c:pt idx="72">
                  <c:v>1.1361290169363876</c:v>
                </c:pt>
                <c:pt idx="73">
                  <c:v>1.133035167808198</c:v>
                </c:pt>
                <c:pt idx="74">
                  <c:v>1.1231290603137201</c:v>
                </c:pt>
                <c:pt idx="75">
                  <c:v>1.1154550992685432</c:v>
                </c:pt>
                <c:pt idx="76">
                  <c:v>1.1148337079226753</c:v>
                </c:pt>
                <c:pt idx="77">
                  <c:v>1.1066039304035529</c:v>
                </c:pt>
                <c:pt idx="78">
                  <c:v>1.0903616338240376</c:v>
                </c:pt>
                <c:pt idx="79">
                  <c:v>1.069381043384156</c:v>
                </c:pt>
                <c:pt idx="80">
                  <c:v>1.0577188045040147</c:v>
                </c:pt>
                <c:pt idx="81">
                  <c:v>1.0508458145350479</c:v>
                </c:pt>
                <c:pt idx="82">
                  <c:v>1.0470008392126215</c:v>
                </c:pt>
                <c:pt idx="83">
                  <c:v>1.0297932662081128</c:v>
                </c:pt>
                <c:pt idx="84">
                  <c:v>1.0234048111056193</c:v>
                </c:pt>
                <c:pt idx="85">
                  <c:v>0.98851401158547347</c:v>
                </c:pt>
                <c:pt idx="86">
                  <c:v>0.98522431521263565</c:v>
                </c:pt>
                <c:pt idx="87">
                  <c:v>0.97228226001599416</c:v>
                </c:pt>
                <c:pt idx="88">
                  <c:v>0.97189489985762245</c:v>
                </c:pt>
                <c:pt idx="89">
                  <c:v>0.96747603461629406</c:v>
                </c:pt>
                <c:pt idx="90">
                  <c:v>0.96451210984957503</c:v>
                </c:pt>
                <c:pt idx="91">
                  <c:v>0.95923907679034703</c:v>
                </c:pt>
                <c:pt idx="92">
                  <c:v>0.93642149997567292</c:v>
                </c:pt>
                <c:pt idx="93">
                  <c:v>0.93008865536175622</c:v>
                </c:pt>
                <c:pt idx="94">
                  <c:v>0.91972311228290671</c:v>
                </c:pt>
                <c:pt idx="95">
                  <c:v>0.88206011986773925</c:v>
                </c:pt>
                <c:pt idx="96">
                  <c:v>0.86403611116220691</c:v>
                </c:pt>
                <c:pt idx="97">
                  <c:v>0.85659493717044266</c:v>
                </c:pt>
                <c:pt idx="98">
                  <c:v>0.84236239692666948</c:v>
                </c:pt>
                <c:pt idx="99">
                  <c:v>0.84164473210586555</c:v>
                </c:pt>
                <c:pt idx="100">
                  <c:v>0.83957003370010597</c:v>
                </c:pt>
                <c:pt idx="101">
                  <c:v>0.83771644686639601</c:v>
                </c:pt>
                <c:pt idx="102">
                  <c:v>0.82824848274531182</c:v>
                </c:pt>
                <c:pt idx="103">
                  <c:v>0.81886073271317372</c:v>
                </c:pt>
                <c:pt idx="104">
                  <c:v>0.79974055796687626</c:v>
                </c:pt>
                <c:pt idx="105">
                  <c:v>0.78469433063393923</c:v>
                </c:pt>
                <c:pt idx="106">
                  <c:v>0.77759589203639357</c:v>
                </c:pt>
                <c:pt idx="107">
                  <c:v>0.75136579581784135</c:v>
                </c:pt>
                <c:pt idx="108">
                  <c:v>0.75096899102066328</c:v>
                </c:pt>
                <c:pt idx="109">
                  <c:v>0.74099654418040173</c:v>
                </c:pt>
                <c:pt idx="110">
                  <c:v>0.73472991545016142</c:v>
                </c:pt>
                <c:pt idx="111">
                  <c:v>0.71511485503843797</c:v>
                </c:pt>
                <c:pt idx="112">
                  <c:v>0.69311109205530941</c:v>
                </c:pt>
                <c:pt idx="113">
                  <c:v>0.67719507763298059</c:v>
                </c:pt>
                <c:pt idx="114">
                  <c:v>0.66789860881023388</c:v>
                </c:pt>
                <c:pt idx="115">
                  <c:v>0.64049971867001843</c:v>
                </c:pt>
                <c:pt idx="116">
                  <c:v>0.60069636321578201</c:v>
                </c:pt>
                <c:pt idx="117">
                  <c:v>0.59405158291492299</c:v>
                </c:pt>
                <c:pt idx="118">
                  <c:v>0.59195066710216959</c:v>
                </c:pt>
                <c:pt idx="119">
                  <c:v>0.58070098357791655</c:v>
                </c:pt>
                <c:pt idx="120">
                  <c:v>0.58043997704778683</c:v>
                </c:pt>
                <c:pt idx="121">
                  <c:v>0.57214933350554054</c:v>
                </c:pt>
                <c:pt idx="122">
                  <c:v>0.57097213576916905</c:v>
                </c:pt>
                <c:pt idx="123">
                  <c:v>0.55460686191601349</c:v>
                </c:pt>
                <c:pt idx="124">
                  <c:v>0.54987364185617404</c:v>
                </c:pt>
                <c:pt idx="125">
                  <c:v>0.5331108918440377</c:v>
                </c:pt>
                <c:pt idx="126">
                  <c:v>0.48365382986452754</c:v>
                </c:pt>
                <c:pt idx="127">
                  <c:v>0.47471541803542916</c:v>
                </c:pt>
                <c:pt idx="128">
                  <c:v>0.47134480952319235</c:v>
                </c:pt>
                <c:pt idx="129">
                  <c:v>0.4708931362492248</c:v>
                </c:pt>
                <c:pt idx="130">
                  <c:v>0.44870907838782315</c:v>
                </c:pt>
                <c:pt idx="131">
                  <c:v>0.44067825975677521</c:v>
                </c:pt>
                <c:pt idx="132">
                  <c:v>0.34769973742099908</c:v>
                </c:pt>
                <c:pt idx="133">
                  <c:v>0.33725000060371507</c:v>
                </c:pt>
                <c:pt idx="134">
                  <c:v>0.29130128781074505</c:v>
                </c:pt>
                <c:pt idx="135">
                  <c:v>0.28653273078341568</c:v>
                </c:pt>
                <c:pt idx="136">
                  <c:v>0.28207230037878112</c:v>
                </c:pt>
                <c:pt idx="137">
                  <c:v>0.20492448458461046</c:v>
                </c:pt>
                <c:pt idx="138">
                  <c:v>0.20335152933368358</c:v>
                </c:pt>
                <c:pt idx="139">
                  <c:v>0.20269565744367479</c:v>
                </c:pt>
                <c:pt idx="140">
                  <c:v>0.11671589104818042</c:v>
                </c:pt>
                <c:pt idx="141">
                  <c:v>0.10801470728537181</c:v>
                </c:pt>
                <c:pt idx="142">
                  <c:v>5.0119824417327499E-2</c:v>
                </c:pt>
                <c:pt idx="143">
                  <c:v>2.0527380178828148E-2</c:v>
                </c:pt>
                <c:pt idx="14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C5-0C44-8AEF-520DF886559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URTI!$A$2:$A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</c:numCache>
            </c:numRef>
          </c:cat>
          <c:val>
            <c:numRef>
              <c:f>URTI!$D$2:$D$146</c:f>
              <c:numCache>
                <c:formatCode>0.00</c:formatCode>
                <c:ptCount val="145"/>
                <c:pt idx="0">
                  <c:v>3.0219331014081976</c:v>
                </c:pt>
                <c:pt idx="1">
                  <c:v>0.11220170359018354</c:v>
                </c:pt>
                <c:pt idx="2">
                  <c:v>2.1832763155111596</c:v>
                </c:pt>
                <c:pt idx="3">
                  <c:v>1.5436263775384365</c:v>
                </c:pt>
                <c:pt idx="4">
                  <c:v>0.4280770977695218</c:v>
                </c:pt>
                <c:pt idx="5">
                  <c:v>8.761135437724768E-2</c:v>
                </c:pt>
                <c:pt idx="6">
                  <c:v>0.66470208667525787</c:v>
                </c:pt>
                <c:pt idx="7">
                  <c:v>0.35908991496744941</c:v>
                </c:pt>
                <c:pt idx="8">
                  <c:v>0.94248286687977645</c:v>
                </c:pt>
                <c:pt idx="9">
                  <c:v>0.31970791955651467</c:v>
                </c:pt>
                <c:pt idx="10">
                  <c:v>6.6397399472945234E-2</c:v>
                </c:pt>
                <c:pt idx="11">
                  <c:v>0.69386777233171737</c:v>
                </c:pt>
                <c:pt idx="12">
                  <c:v>6.4210655990439236E-2</c:v>
                </c:pt>
                <c:pt idx="13">
                  <c:v>0.51957928765060235</c:v>
                </c:pt>
                <c:pt idx="14">
                  <c:v>0.81722262603625007</c:v>
                </c:pt>
                <c:pt idx="15">
                  <c:v>1.3999322010372277</c:v>
                </c:pt>
                <c:pt idx="16">
                  <c:v>0.68131044037690169</c:v>
                </c:pt>
                <c:pt idx="17">
                  <c:v>6.0968043855048587E-2</c:v>
                </c:pt>
                <c:pt idx="18">
                  <c:v>0.27038536774752098</c:v>
                </c:pt>
                <c:pt idx="19">
                  <c:v>0.26824815480057923</c:v>
                </c:pt>
                <c:pt idx="20">
                  <c:v>5.5967485822430336E-2</c:v>
                </c:pt>
                <c:pt idx="21">
                  <c:v>1.7842580426565582</c:v>
                </c:pt>
                <c:pt idx="22">
                  <c:v>1.6118288783453674</c:v>
                </c:pt>
                <c:pt idx="23">
                  <c:v>0.43043738096662126</c:v>
                </c:pt>
                <c:pt idx="24">
                  <c:v>1.3987022180683246</c:v>
                </c:pt>
                <c:pt idx="25">
                  <c:v>0.80326750122473034</c:v>
                </c:pt>
                <c:pt idx="26">
                  <c:v>0.53595517418634619</c:v>
                </c:pt>
                <c:pt idx="27">
                  <c:v>0.53473890486906017</c:v>
                </c:pt>
                <c:pt idx="28">
                  <c:v>0.53163456309673973</c:v>
                </c:pt>
                <c:pt idx="29">
                  <c:v>0.3958711228802832</c:v>
                </c:pt>
                <c:pt idx="30">
                  <c:v>0.50119476473924562</c:v>
                </c:pt>
                <c:pt idx="31">
                  <c:v>0.97143905375392936</c:v>
                </c:pt>
                <c:pt idx="32">
                  <c:v>1.0585424548798892</c:v>
                </c:pt>
                <c:pt idx="33">
                  <c:v>0.48003696282704372</c:v>
                </c:pt>
                <c:pt idx="34">
                  <c:v>0.36233895497054386</c:v>
                </c:pt>
                <c:pt idx="35">
                  <c:v>1.3387288781618127</c:v>
                </c:pt>
                <c:pt idx="36">
                  <c:v>0.35730624752417556</c:v>
                </c:pt>
                <c:pt idx="37">
                  <c:v>1.1667421645002993</c:v>
                </c:pt>
                <c:pt idx="38">
                  <c:v>0.81768817318376874</c:v>
                </c:pt>
                <c:pt idx="39">
                  <c:v>0.68203737890609484</c:v>
                </c:pt>
                <c:pt idx="40">
                  <c:v>1.4592448131959839</c:v>
                </c:pt>
                <c:pt idx="41">
                  <c:v>4.2421298541284402E-2</c:v>
                </c:pt>
                <c:pt idx="42">
                  <c:v>0.53182753882843992</c:v>
                </c:pt>
                <c:pt idx="43">
                  <c:v>0.94710280753072762</c:v>
                </c:pt>
                <c:pt idx="44">
                  <c:v>1.1990766713270404</c:v>
                </c:pt>
                <c:pt idx="45">
                  <c:v>0.43590815163942309</c:v>
                </c:pt>
                <c:pt idx="46">
                  <c:v>1.0100212947362102</c:v>
                </c:pt>
                <c:pt idx="47">
                  <c:v>0.4340430032235309</c:v>
                </c:pt>
                <c:pt idx="48">
                  <c:v>0.61980390578424427</c:v>
                </c:pt>
                <c:pt idx="49">
                  <c:v>0.31664950516272689</c:v>
                </c:pt>
                <c:pt idx="50">
                  <c:v>0.56337261277266371</c:v>
                </c:pt>
                <c:pt idx="51">
                  <c:v>1.0891982882156224</c:v>
                </c:pt>
                <c:pt idx="52">
                  <c:v>0.94344359028304525</c:v>
                </c:pt>
                <c:pt idx="53">
                  <c:v>0.79815887747019099</c:v>
                </c:pt>
                <c:pt idx="54">
                  <c:v>3.7944184295424989E-2</c:v>
                </c:pt>
                <c:pt idx="55">
                  <c:v>1.1540663693088848</c:v>
                </c:pt>
                <c:pt idx="56">
                  <c:v>3.6198357472905854E-2</c:v>
                </c:pt>
                <c:pt idx="57">
                  <c:v>3.6187926120579673E-2</c:v>
                </c:pt>
                <c:pt idx="58">
                  <c:v>0.94621214016638733</c:v>
                </c:pt>
                <c:pt idx="59">
                  <c:v>3.5091506584981003E-2</c:v>
                </c:pt>
                <c:pt idx="60">
                  <c:v>0.8359396411199228</c:v>
                </c:pt>
                <c:pt idx="61">
                  <c:v>0.82306699838264141</c:v>
                </c:pt>
                <c:pt idx="62">
                  <c:v>0.35234302852773719</c:v>
                </c:pt>
                <c:pt idx="63">
                  <c:v>0.55020457747644613</c:v>
                </c:pt>
                <c:pt idx="64">
                  <c:v>0.15253543968536123</c:v>
                </c:pt>
                <c:pt idx="65">
                  <c:v>3.1129458149556765E-2</c:v>
                </c:pt>
                <c:pt idx="66">
                  <c:v>0.68663365387576258</c:v>
                </c:pt>
                <c:pt idx="67">
                  <c:v>0.72387974057308102</c:v>
                </c:pt>
                <c:pt idx="68">
                  <c:v>0.25057937592267904</c:v>
                </c:pt>
                <c:pt idx="69">
                  <c:v>0.74013952631312774</c:v>
                </c:pt>
                <c:pt idx="70">
                  <c:v>0.99158473797252633</c:v>
                </c:pt>
                <c:pt idx="71">
                  <c:v>0.13845109365956976</c:v>
                </c:pt>
                <c:pt idx="72">
                  <c:v>0.23429711693044283</c:v>
                </c:pt>
                <c:pt idx="73">
                  <c:v>0.86036110600710669</c:v>
                </c:pt>
                <c:pt idx="74">
                  <c:v>0.8971156025403848</c:v>
                </c:pt>
                <c:pt idx="75">
                  <c:v>0.40935236218441218</c:v>
                </c:pt>
                <c:pt idx="76">
                  <c:v>0.83261113644035656</c:v>
                </c:pt>
                <c:pt idx="77">
                  <c:v>0.65584362205013658</c:v>
                </c:pt>
                <c:pt idx="78">
                  <c:v>0.13204785234026964</c:v>
                </c:pt>
                <c:pt idx="79">
                  <c:v>0.12950700550333455</c:v>
                </c:pt>
                <c:pt idx="80">
                  <c:v>0.73250102014691765</c:v>
                </c:pt>
                <c:pt idx="81">
                  <c:v>0.77212197856631604</c:v>
                </c:pt>
                <c:pt idx="82">
                  <c:v>0.87784196743563081</c:v>
                </c:pt>
                <c:pt idx="83">
                  <c:v>0.72506949449734392</c:v>
                </c:pt>
                <c:pt idx="84">
                  <c:v>0.27884336670665116</c:v>
                </c:pt>
                <c:pt idx="85">
                  <c:v>0.26933679814286493</c:v>
                </c:pt>
                <c:pt idx="86">
                  <c:v>0.31989965339229082</c:v>
                </c:pt>
                <c:pt idx="87">
                  <c:v>0.46624713591307937</c:v>
                </c:pt>
                <c:pt idx="88">
                  <c:v>0.31557162850887094</c:v>
                </c:pt>
                <c:pt idx="89">
                  <c:v>0.52892815092463585</c:v>
                </c:pt>
                <c:pt idx="90">
                  <c:v>0.2627970877420806</c:v>
                </c:pt>
                <c:pt idx="91">
                  <c:v>2.4285830757205518E-2</c:v>
                </c:pt>
                <c:pt idx="92">
                  <c:v>2.3708139728744814E-2</c:v>
                </c:pt>
                <c:pt idx="93">
                  <c:v>0.40154626563964763</c:v>
                </c:pt>
                <c:pt idx="94">
                  <c:v>0.18966901678407208</c:v>
                </c:pt>
                <c:pt idx="95">
                  <c:v>0.28640251997429933</c:v>
                </c:pt>
                <c:pt idx="96">
                  <c:v>0.37302946532558434</c:v>
                </c:pt>
                <c:pt idx="97">
                  <c:v>0.17665046941362092</c:v>
                </c:pt>
                <c:pt idx="98">
                  <c:v>0.22951540211381288</c:v>
                </c:pt>
                <c:pt idx="99">
                  <c:v>0.51409846768616818</c:v>
                </c:pt>
                <c:pt idx="100">
                  <c:v>0.10167582607481759</c:v>
                </c:pt>
                <c:pt idx="101">
                  <c:v>0.50436002437163763</c:v>
                </c:pt>
                <c:pt idx="102">
                  <c:v>2.096943604942525E-2</c:v>
                </c:pt>
                <c:pt idx="103">
                  <c:v>0.37443526998970073</c:v>
                </c:pt>
                <c:pt idx="104">
                  <c:v>0.44760871934530011</c:v>
                </c:pt>
                <c:pt idx="105">
                  <c:v>0.16182283578581425</c:v>
                </c:pt>
                <c:pt idx="106">
                  <c:v>1.9687023483950031E-2</c:v>
                </c:pt>
                <c:pt idx="107">
                  <c:v>1.9022934944479278E-2</c:v>
                </c:pt>
                <c:pt idx="108">
                  <c:v>1.9012888716817077E-2</c:v>
                </c:pt>
                <c:pt idx="109">
                  <c:v>0.20189661886974733</c:v>
                </c:pt>
                <c:pt idx="110">
                  <c:v>0.23856480362923885</c:v>
                </c:pt>
                <c:pt idx="111">
                  <c:v>0.41658075586709026</c:v>
                </c:pt>
                <c:pt idx="112">
                  <c:v>0.225051284958382</c:v>
                </c:pt>
                <c:pt idx="113">
                  <c:v>1.7145094943418093E-2</c:v>
                </c:pt>
                <c:pt idx="114">
                  <c:v>0.53197751373792035</c:v>
                </c:pt>
                <c:pt idx="115">
                  <c:v>7.7567487383338907E-2</c:v>
                </c:pt>
                <c:pt idx="116">
                  <c:v>0.3284062915200669</c:v>
                </c:pt>
                <c:pt idx="117">
                  <c:v>0.30695512152660864</c:v>
                </c:pt>
                <c:pt idx="118">
                  <c:v>1.4986893325865041E-2</c:v>
                </c:pt>
                <c:pt idx="119">
                  <c:v>0.11975450342590463</c:v>
                </c:pt>
                <c:pt idx="120">
                  <c:v>0.23336697500404716</c:v>
                </c:pt>
                <c:pt idx="121">
                  <c:v>6.9289938643893739E-2</c:v>
                </c:pt>
                <c:pt idx="122">
                  <c:v>6.9147374536678685E-2</c:v>
                </c:pt>
                <c:pt idx="123">
                  <c:v>0.31040925051174462</c:v>
                </c:pt>
                <c:pt idx="124">
                  <c:v>6.6592249042163293E-2</c:v>
                </c:pt>
                <c:pt idx="125">
                  <c:v>0.31055674025039048</c:v>
                </c:pt>
                <c:pt idx="126">
                  <c:v>1.2245054795376523E-2</c:v>
                </c:pt>
                <c:pt idx="127">
                  <c:v>1.2018753801002905E-2</c:v>
                </c:pt>
                <c:pt idx="128">
                  <c:v>9.7202631307845566E-2</c:v>
                </c:pt>
                <c:pt idx="129">
                  <c:v>5.7027343401114913E-2</c:v>
                </c:pt>
                <c:pt idx="130">
                  <c:v>0.12225812184166725</c:v>
                </c:pt>
                <c:pt idx="131">
                  <c:v>1.1157007563373062E-2</c:v>
                </c:pt>
                <c:pt idx="132">
                  <c:v>8.8029951882128716E-3</c:v>
                </c:pt>
                <c:pt idx="133">
                  <c:v>8.53843075798651E-3</c:v>
                </c:pt>
                <c:pt idx="134">
                  <c:v>7.3751100703688104E-3</c:v>
                </c:pt>
                <c:pt idx="135">
                  <c:v>7.2543806591887491E-3</c:v>
                </c:pt>
                <c:pt idx="136">
                  <c:v>0.19860493067742935</c:v>
                </c:pt>
                <c:pt idx="137">
                  <c:v>5.1882387519927428E-3</c:v>
                </c:pt>
                <c:pt idx="138">
                  <c:v>5.1484149729818952E-3</c:v>
                </c:pt>
                <c:pt idx="139">
                  <c:v>8.7509597970769473E-2</c:v>
                </c:pt>
                <c:pt idx="140">
                  <c:v>2.9549905182731321E-3</c:v>
                </c:pt>
                <c:pt idx="141">
                  <c:v>2.7346956185303225E-3</c:v>
                </c:pt>
                <c:pt idx="142">
                  <c:v>1.0335912723807614E-2</c:v>
                </c:pt>
                <c:pt idx="143">
                  <c:v>4.233239290906906E-3</c:v>
                </c:pt>
                <c:pt idx="14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FC5-0C44-8AEF-520DF886559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URTI!$A$2:$A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</c:numCache>
            </c:numRef>
          </c:cat>
          <c:val>
            <c:numRef>
              <c:f>URTI!$E$2:$E$146</c:f>
              <c:numCache>
                <c:formatCode>0.00</c:formatCode>
                <c:ptCount val="145"/>
                <c:pt idx="0">
                  <c:v>8.5856311545083948</c:v>
                </c:pt>
                <c:pt idx="1">
                  <c:v>24.692022336540571</c:v>
                </c:pt>
                <c:pt idx="2">
                  <c:v>5.6629343619077988</c:v>
                </c:pt>
                <c:pt idx="3">
                  <c:v>7.0450657209774912</c:v>
                </c:pt>
                <c:pt idx="4">
                  <c:v>12.768806164992334</c:v>
                </c:pt>
                <c:pt idx="5">
                  <c:v>19.280469458102214</c:v>
                </c:pt>
                <c:pt idx="6">
                  <c:v>9.4195689255145236</c:v>
                </c:pt>
                <c:pt idx="7">
                  <c:v>10.711036735937697</c:v>
                </c:pt>
                <c:pt idx="8">
                  <c:v>6.7738190703422765</c:v>
                </c:pt>
                <c:pt idx="9">
                  <c:v>9.5363393078038854</c:v>
                </c:pt>
                <c:pt idx="10">
                  <c:v>14.611953458945596</c:v>
                </c:pt>
                <c:pt idx="11">
                  <c:v>6.5203542486125432</c:v>
                </c:pt>
                <c:pt idx="12">
                  <c:v>14.130720846724842</c:v>
                </c:pt>
                <c:pt idx="13">
                  <c:v>7.3630172229106714</c:v>
                </c:pt>
                <c:pt idx="14">
                  <c:v>5.8735478420804901</c:v>
                </c:pt>
                <c:pt idx="15">
                  <c:v>4.1254361039638754</c:v>
                </c:pt>
                <c:pt idx="16">
                  <c:v>6.4023515742879082</c:v>
                </c:pt>
                <c:pt idx="17">
                  <c:v>13.417125164004672</c:v>
                </c:pt>
                <c:pt idx="18">
                  <c:v>8.0651321189742848</c:v>
                </c:pt>
                <c:pt idx="19">
                  <c:v>8.0013827196371015</c:v>
                </c:pt>
                <c:pt idx="20">
                  <c:v>12.316661564204393</c:v>
                </c:pt>
                <c:pt idx="21">
                  <c:v>2.485019704246676</c:v>
                </c:pt>
                <c:pt idx="22">
                  <c:v>2.7067661435214658</c:v>
                </c:pt>
                <c:pt idx="23">
                  <c:v>6.0997771173146571</c:v>
                </c:pt>
                <c:pt idx="24">
                  <c:v>2.8867724190166757</c:v>
                </c:pt>
                <c:pt idx="25">
                  <c:v>4.1164789995781303</c:v>
                </c:pt>
                <c:pt idx="26">
                  <c:v>5.0364316321080649</c:v>
                </c:pt>
                <c:pt idx="27">
                  <c:v>5.0250022112203165</c:v>
                </c:pt>
                <c:pt idx="28">
                  <c:v>4.9958303590729347</c:v>
                </c:pt>
                <c:pt idx="29">
                  <c:v>5.6099347397015764</c:v>
                </c:pt>
                <c:pt idx="30">
                  <c:v>4.7097841173225543</c:v>
                </c:pt>
                <c:pt idx="31">
                  <c:v>3.1198530766251698</c:v>
                </c:pt>
                <c:pt idx="32">
                  <c:v>2.9093936452738256</c:v>
                </c:pt>
                <c:pt idx="33">
                  <c:v>4.5109618501837723</c:v>
                </c:pt>
                <c:pt idx="34">
                  <c:v>5.1347465716794263</c:v>
                </c:pt>
                <c:pt idx="35">
                  <c:v>2.21981350795873</c:v>
                </c:pt>
                <c:pt idx="36">
                  <c:v>5.0634275016429022</c:v>
                </c:pt>
                <c:pt idx="37">
                  <c:v>2.4080315717485719</c:v>
                </c:pt>
                <c:pt idx="38">
                  <c:v>3.1358410316820979</c:v>
                </c:pt>
                <c:pt idx="39">
                  <c:v>3.4952149102429217</c:v>
                </c:pt>
                <c:pt idx="40">
                  <c:v>1.9153724486126389</c:v>
                </c:pt>
                <c:pt idx="41">
                  <c:v>9.3355770688859021</c:v>
                </c:pt>
                <c:pt idx="42">
                  <c:v>3.8223543909884365</c:v>
                </c:pt>
                <c:pt idx="43">
                  <c:v>2.6031028580365811</c:v>
                </c:pt>
                <c:pt idx="44">
                  <c:v>2.0938292757084525</c:v>
                </c:pt>
                <c:pt idx="45">
                  <c:v>4.0962784004156729</c:v>
                </c:pt>
                <c:pt idx="46">
                  <c:v>2.3907459598048355</c:v>
                </c:pt>
                <c:pt idx="47">
                  <c:v>4.0787513889549913</c:v>
                </c:pt>
                <c:pt idx="48">
                  <c:v>3.1762890421027197</c:v>
                </c:pt>
                <c:pt idx="49">
                  <c:v>4.4872761781588633</c:v>
                </c:pt>
                <c:pt idx="50">
                  <c:v>3.3413729972903292</c:v>
                </c:pt>
                <c:pt idx="51">
                  <c:v>2.0590648219193719</c:v>
                </c:pt>
                <c:pt idx="52">
                  <c:v>2.2792357878419676</c:v>
                </c:pt>
                <c:pt idx="53">
                  <c:v>2.5633501349245043</c:v>
                </c:pt>
                <c:pt idx="54">
                  <c:v>8.3503067795346393</c:v>
                </c:pt>
                <c:pt idx="55">
                  <c:v>1.8011407120721301</c:v>
                </c:pt>
                <c:pt idx="56">
                  <c:v>7.9661058849134143</c:v>
                </c:pt>
                <c:pt idx="57">
                  <c:v>7.9638102764119676</c:v>
                </c:pt>
                <c:pt idx="58">
                  <c:v>2.0290975418600845</c:v>
                </c:pt>
                <c:pt idx="59">
                  <c:v>7.7225232478111794</c:v>
                </c:pt>
                <c:pt idx="60">
                  <c:v>1.9412756263406148</c:v>
                </c:pt>
                <c:pt idx="61">
                  <c:v>1.9482204100913674</c:v>
                </c:pt>
                <c:pt idx="62">
                  <c:v>3.3110074493148862</c:v>
                </c:pt>
                <c:pt idx="63">
                  <c:v>2.5111176284027299</c:v>
                </c:pt>
                <c:pt idx="64">
                  <c:v>4.549870742402816</c:v>
                </c:pt>
                <c:pt idx="65">
                  <c:v>6.8506025430839284</c:v>
                </c:pt>
                <c:pt idx="66">
                  <c:v>2.023428894482854</c:v>
                </c:pt>
                <c:pt idx="67">
                  <c:v>1.9303404233532071</c:v>
                </c:pt>
                <c:pt idx="68">
                  <c:v>3.5509888567105485</c:v>
                </c:pt>
                <c:pt idx="69">
                  <c:v>1.7519289855043265</c:v>
                </c:pt>
                <c:pt idx="70">
                  <c:v>1.3472766583724958</c:v>
                </c:pt>
                <c:pt idx="71">
                  <c:v>4.1297588389605107</c:v>
                </c:pt>
                <c:pt idx="72">
                  <c:v>3.3202511113130706</c:v>
                </c:pt>
                <c:pt idx="73">
                  <c:v>1.4647106963530787</c:v>
                </c:pt>
                <c:pt idx="74">
                  <c:v>1.3887664759721274</c:v>
                </c:pt>
                <c:pt idx="75">
                  <c:v>2.4278761486972567</c:v>
                </c:pt>
                <c:pt idx="76">
                  <c:v>1.4619560866237611</c:v>
                </c:pt>
                <c:pt idx="77">
                  <c:v>1.7489112957346944</c:v>
                </c:pt>
                <c:pt idx="78">
                  <c:v>3.938761124623936</c:v>
                </c:pt>
                <c:pt idx="79">
                  <c:v>3.8629720181176457</c:v>
                </c:pt>
                <c:pt idx="80">
                  <c:v>1.4780560115006063</c:v>
                </c:pt>
                <c:pt idx="81">
                  <c:v>1.3974021616352605</c:v>
                </c:pt>
                <c:pt idx="82">
                  <c:v>1.239252207334659</c:v>
                </c:pt>
                <c:pt idx="83">
                  <c:v>1.4194343670295029</c:v>
                </c:pt>
                <c:pt idx="84">
                  <c:v>2.6203227809432423</c:v>
                </c:pt>
                <c:pt idx="85">
                  <c:v>2.530988476632916</c:v>
                </c:pt>
                <c:pt idx="86">
                  <c:v>2.2991848965048614</c:v>
                </c:pt>
                <c:pt idx="87">
                  <c:v>1.7880616935031837</c:v>
                </c:pt>
                <c:pt idx="88">
                  <c:v>2.2680784875477578</c:v>
                </c:pt>
                <c:pt idx="89">
                  <c:v>1.6232603926851876</c:v>
                </c:pt>
                <c:pt idx="90">
                  <c:v>2.4695340753812838</c:v>
                </c:pt>
                <c:pt idx="91">
                  <c:v>5.3445380625292671</c:v>
                </c:pt>
                <c:pt idx="92">
                  <c:v>5.2174066614725474</c:v>
                </c:pt>
                <c:pt idx="93">
                  <c:v>1.8326454332528164</c:v>
                </c:pt>
                <c:pt idx="94">
                  <c:v>2.6878212246458415</c:v>
                </c:pt>
                <c:pt idx="95">
                  <c:v>2.058434078508788</c:v>
                </c:pt>
                <c:pt idx="96">
                  <c:v>1.7024955891662317</c:v>
                </c:pt>
                <c:pt idx="97">
                  <c:v>2.5033339081106805</c:v>
                </c:pt>
                <c:pt idx="98">
                  <c:v>2.1567822962375232</c:v>
                </c:pt>
                <c:pt idx="99">
                  <c:v>1.299852027254065</c:v>
                </c:pt>
                <c:pt idx="100">
                  <c:v>3.0328156343318722</c:v>
                </c:pt>
                <c:pt idx="101">
                  <c:v>1.3081980015516739</c:v>
                </c:pt>
                <c:pt idx="102">
                  <c:v>4.6147051849430865</c:v>
                </c:pt>
                <c:pt idx="103">
                  <c:v>1.55445274138774</c:v>
                </c:pt>
                <c:pt idx="104">
                  <c:v>1.3190504296336485</c:v>
                </c:pt>
                <c:pt idx="105">
                  <c:v>2.2932098243154715</c:v>
                </c:pt>
                <c:pt idx="106">
                  <c:v>4.3324870126858093</c:v>
                </c:pt>
                <c:pt idx="107">
                  <c:v>4.1863422704460218</c:v>
                </c:pt>
                <c:pt idx="108">
                  <c:v>4.1841314156203309</c:v>
                </c:pt>
                <c:pt idx="109">
                  <c:v>1.8972454538478194</c:v>
                </c:pt>
                <c:pt idx="110">
                  <c:v>1.71461452841703</c:v>
                </c:pt>
                <c:pt idx="111">
                  <c:v>1.1449681571823234</c:v>
                </c:pt>
                <c:pt idx="112">
                  <c:v>1.6174900779926669</c:v>
                </c:pt>
                <c:pt idx="113">
                  <c:v>3.7730894786701499</c:v>
                </c:pt>
                <c:pt idx="114">
                  <c:v>0.82796081456511772</c:v>
                </c:pt>
                <c:pt idx="115">
                  <c:v>2.3137052093279737</c:v>
                </c:pt>
                <c:pt idx="116">
                  <c:v>1.0078664272288034</c:v>
                </c:pt>
                <c:pt idx="117">
                  <c:v>1.037688564856275</c:v>
                </c:pt>
                <c:pt idx="118">
                  <c:v>3.298138022121675</c:v>
                </c:pt>
                <c:pt idx="119">
                  <c:v>1.697054698298516</c:v>
                </c:pt>
                <c:pt idx="120">
                  <c:v>1.1959281937020299</c:v>
                </c:pt>
                <c:pt idx="121">
                  <c:v>2.0668001169369807</c:v>
                </c:pt>
                <c:pt idx="122">
                  <c:v>2.0625476739527628</c:v>
                </c:pt>
                <c:pt idx="123">
                  <c:v>0.91473967676200663</c:v>
                </c:pt>
                <c:pt idx="124">
                  <c:v>1.9863326595623807</c:v>
                </c:pt>
                <c:pt idx="125">
                  <c:v>0.85356218110681481</c:v>
                </c:pt>
                <c:pt idx="126">
                  <c:v>2.6947466646669813</c:v>
                </c:pt>
                <c:pt idx="127">
                  <c:v>2.644945021473895</c:v>
                </c:pt>
                <c:pt idx="128">
                  <c:v>1.3774695516985034</c:v>
                </c:pt>
                <c:pt idx="129">
                  <c:v>1.7010279171378162</c:v>
                </c:pt>
                <c:pt idx="130">
                  <c:v>1.1488734539418899</c:v>
                </c:pt>
                <c:pt idx="131">
                  <c:v>2.4553021135042914</c:v>
                </c:pt>
                <c:pt idx="132">
                  <c:v>1.9372589440328996</c:v>
                </c:pt>
                <c:pt idx="133">
                  <c:v>1.8790367369578285</c:v>
                </c:pt>
                <c:pt idx="134">
                  <c:v>1.6230268950027276</c:v>
                </c:pt>
                <c:pt idx="135">
                  <c:v>1.5964581957570925</c:v>
                </c:pt>
                <c:pt idx="136">
                  <c:v>0.38879950984627704</c:v>
                </c:pt>
                <c:pt idx="137">
                  <c:v>1.141766150177405</c:v>
                </c:pt>
                <c:pt idx="138">
                  <c:v>1.1330022044493355</c:v>
                </c:pt>
                <c:pt idx="139">
                  <c:v>0.39939125029951639</c:v>
                </c:pt>
                <c:pt idx="140">
                  <c:v>0.6502993229761389</c:v>
                </c:pt>
                <c:pt idx="141">
                  <c:v>0.60181942997074145</c:v>
                </c:pt>
                <c:pt idx="142">
                  <c:v>0.14647139562474973</c:v>
                </c:pt>
                <c:pt idx="143">
                  <c:v>5.9989715811400807E-2</c:v>
                </c:pt>
                <c:pt idx="144">
                  <c:v>0.55522807988001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FC5-0C44-8AEF-520DF88655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hiLowLines>
        <c:axId val="836236127"/>
        <c:axId val="836237775"/>
      </c:stockChart>
      <c:catAx>
        <c:axId val="836236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6237775"/>
        <c:crosses val="autoZero"/>
        <c:auto val="1"/>
        <c:lblAlgn val="ctr"/>
        <c:lblOffset val="100"/>
        <c:noMultiLvlLbl val="0"/>
      </c:catAx>
      <c:valAx>
        <c:axId val="836237775"/>
        <c:scaling>
          <c:logBase val="10"/>
          <c:orientation val="minMax"/>
          <c:max val="100"/>
          <c:min val="1.0000000000000002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236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tockChart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Acute tonsillitis'!$A$2:$A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</c:numCache>
            </c:numRef>
          </c:cat>
          <c:val>
            <c:numRef>
              <c:f>'Acute tonsillitis'!$C$2:$C$146</c:f>
              <c:numCache>
                <c:formatCode>0.00</c:formatCode>
                <c:ptCount val="145"/>
                <c:pt idx="0">
                  <c:v>17.673534662479916</c:v>
                </c:pt>
                <c:pt idx="1">
                  <c:v>9.5398164137767676</c:v>
                </c:pt>
                <c:pt idx="2">
                  <c:v>5.4916041437277148</c:v>
                </c:pt>
                <c:pt idx="3">
                  <c:v>5.2218304257077106</c:v>
                </c:pt>
                <c:pt idx="4">
                  <c:v>5.1216923170444222</c:v>
                </c:pt>
                <c:pt idx="5">
                  <c:v>4.5876652915186735</c:v>
                </c:pt>
                <c:pt idx="6">
                  <c:v>4.0849527408596673</c:v>
                </c:pt>
                <c:pt idx="7">
                  <c:v>3.4645029026991407</c:v>
                </c:pt>
                <c:pt idx="8">
                  <c:v>3.2598199511236405</c:v>
                </c:pt>
                <c:pt idx="9">
                  <c:v>2.9695418219707155</c:v>
                </c:pt>
                <c:pt idx="10">
                  <c:v>2.801723319741928</c:v>
                </c:pt>
                <c:pt idx="11">
                  <c:v>2.7756458447371282</c:v>
                </c:pt>
                <c:pt idx="12">
                  <c:v>2.6258521626421083</c:v>
                </c:pt>
                <c:pt idx="13">
                  <c:v>2.4967121851803902</c:v>
                </c:pt>
                <c:pt idx="14">
                  <c:v>2.4139868141359795</c:v>
                </c:pt>
                <c:pt idx="15">
                  <c:v>2.3937247354211508</c:v>
                </c:pt>
                <c:pt idx="16">
                  <c:v>2.3587058165255277</c:v>
                </c:pt>
                <c:pt idx="17">
                  <c:v>2.294510836730661</c:v>
                </c:pt>
                <c:pt idx="18">
                  <c:v>2.2863447846937754</c:v>
                </c:pt>
                <c:pt idx="19">
                  <c:v>2.126518860522693</c:v>
                </c:pt>
                <c:pt idx="20">
                  <c:v>2.0408878948237184</c:v>
                </c:pt>
                <c:pt idx="21">
                  <c:v>2.0110836145594946</c:v>
                </c:pt>
                <c:pt idx="22">
                  <c:v>1.9961711447597514</c:v>
                </c:pt>
                <c:pt idx="23">
                  <c:v>1.9747073687728556</c:v>
                </c:pt>
                <c:pt idx="24">
                  <c:v>1.8618648847835122</c:v>
                </c:pt>
                <c:pt idx="25">
                  <c:v>1.8575253419917963</c:v>
                </c:pt>
                <c:pt idx="26">
                  <c:v>1.8322489199091045</c:v>
                </c:pt>
                <c:pt idx="27">
                  <c:v>1.812955236885168</c:v>
                </c:pt>
                <c:pt idx="28">
                  <c:v>1.8025070971497412</c:v>
                </c:pt>
                <c:pt idx="29">
                  <c:v>1.743004797113761</c:v>
                </c:pt>
                <c:pt idx="30">
                  <c:v>1.6779011311385343</c:v>
                </c:pt>
                <c:pt idx="31">
                  <c:v>1.662450550693799</c:v>
                </c:pt>
                <c:pt idx="32">
                  <c:v>1.6556784974472714</c:v>
                </c:pt>
                <c:pt idx="33">
                  <c:v>1.6067389695493735</c:v>
                </c:pt>
                <c:pt idx="34">
                  <c:v>1.5786391100150157</c:v>
                </c:pt>
                <c:pt idx="35">
                  <c:v>1.5771223279524591</c:v>
                </c:pt>
                <c:pt idx="36">
                  <c:v>1.5404972229864207</c:v>
                </c:pt>
                <c:pt idx="37">
                  <c:v>1.521971467166106</c:v>
                </c:pt>
                <c:pt idx="38">
                  <c:v>1.5127892614135665</c:v>
                </c:pt>
                <c:pt idx="39">
                  <c:v>1.4955018174547545</c:v>
                </c:pt>
                <c:pt idx="40">
                  <c:v>1.483691669126213</c:v>
                </c:pt>
                <c:pt idx="41">
                  <c:v>1.4626168214123174</c:v>
                </c:pt>
                <c:pt idx="42">
                  <c:v>1.4512217728835872</c:v>
                </c:pt>
                <c:pt idx="43">
                  <c:v>1.4348444064592374</c:v>
                </c:pt>
                <c:pt idx="44">
                  <c:v>1.4324041187780634</c:v>
                </c:pt>
                <c:pt idx="45">
                  <c:v>1.4299271314764859</c:v>
                </c:pt>
                <c:pt idx="46">
                  <c:v>1.3835511555584066</c:v>
                </c:pt>
                <c:pt idx="47">
                  <c:v>1.3774472708727903</c:v>
                </c:pt>
                <c:pt idx="48">
                  <c:v>1.361685216715343</c:v>
                </c:pt>
                <c:pt idx="49">
                  <c:v>1.3563867093034179</c:v>
                </c:pt>
                <c:pt idx="50">
                  <c:v>1.3542888867257281</c:v>
                </c:pt>
                <c:pt idx="51">
                  <c:v>1.3418495726174324</c:v>
                </c:pt>
                <c:pt idx="52">
                  <c:v>1.3350477514869863</c:v>
                </c:pt>
                <c:pt idx="53">
                  <c:v>1.3338004819813034</c:v>
                </c:pt>
                <c:pt idx="54">
                  <c:v>1.3263606183650907</c:v>
                </c:pt>
                <c:pt idx="55">
                  <c:v>1.3218504180863824</c:v>
                </c:pt>
                <c:pt idx="56">
                  <c:v>1.3172010979069391</c:v>
                </c:pt>
                <c:pt idx="57">
                  <c:v>1.2985314641424055</c:v>
                </c:pt>
                <c:pt idx="58">
                  <c:v>1.241287839000752</c:v>
                </c:pt>
                <c:pt idx="59">
                  <c:v>1.2225879960911259</c:v>
                </c:pt>
                <c:pt idx="60">
                  <c:v>1.2061271127328788</c:v>
                </c:pt>
                <c:pt idx="61">
                  <c:v>1.1898134713492414</c:v>
                </c:pt>
                <c:pt idx="62">
                  <c:v>1.1811768699362606</c:v>
                </c:pt>
                <c:pt idx="63">
                  <c:v>1.1804312494269213</c:v>
                </c:pt>
                <c:pt idx="64">
                  <c:v>1.1757553733498651</c:v>
                </c:pt>
                <c:pt idx="65">
                  <c:v>1.1637691607959304</c:v>
                </c:pt>
                <c:pt idx="66">
                  <c:v>1.1548677986296798</c:v>
                </c:pt>
                <c:pt idx="67">
                  <c:v>1.1480892280392121</c:v>
                </c:pt>
                <c:pt idx="68">
                  <c:v>1.1467831136140236</c:v>
                </c:pt>
                <c:pt idx="69">
                  <c:v>1.1437664945563768</c:v>
                </c:pt>
                <c:pt idx="70">
                  <c:v>1.1104063619918676</c:v>
                </c:pt>
                <c:pt idx="71">
                  <c:v>1.1062624490453072</c:v>
                </c:pt>
                <c:pt idx="72">
                  <c:v>1.0586042049152777</c:v>
                </c:pt>
                <c:pt idx="73">
                  <c:v>1.0477078922700587</c:v>
                </c:pt>
                <c:pt idx="74">
                  <c:v>1.0460130251430793</c:v>
                </c:pt>
                <c:pt idx="75">
                  <c:v>1.0448070166528423</c:v>
                </c:pt>
                <c:pt idx="76">
                  <c:v>1.0228030699192212</c:v>
                </c:pt>
                <c:pt idx="77">
                  <c:v>1.0173299220329881</c:v>
                </c:pt>
                <c:pt idx="78">
                  <c:v>1.0018389316466794</c:v>
                </c:pt>
                <c:pt idx="79">
                  <c:v>0.99718181020475138</c:v>
                </c:pt>
                <c:pt idx="80">
                  <c:v>0.99139732062659736</c:v>
                </c:pt>
                <c:pt idx="81">
                  <c:v>0.95961318054691791</c:v>
                </c:pt>
                <c:pt idx="82">
                  <c:v>0.94901605038300751</c:v>
                </c:pt>
                <c:pt idx="83">
                  <c:v>0.94599678897144779</c:v>
                </c:pt>
                <c:pt idx="84">
                  <c:v>0.94570170728697078</c:v>
                </c:pt>
                <c:pt idx="85">
                  <c:v>0.93095615058352232</c:v>
                </c:pt>
                <c:pt idx="86">
                  <c:v>0.92197112661317959</c:v>
                </c:pt>
                <c:pt idx="87">
                  <c:v>0.91704631729836661</c:v>
                </c:pt>
                <c:pt idx="88">
                  <c:v>0.91080468381042723</c:v>
                </c:pt>
                <c:pt idx="89">
                  <c:v>0.9022407962332254</c:v>
                </c:pt>
                <c:pt idx="90">
                  <c:v>0.85426364207454974</c:v>
                </c:pt>
                <c:pt idx="91">
                  <c:v>0.85377245398150015</c:v>
                </c:pt>
                <c:pt idx="92">
                  <c:v>0.83489972396448697</c:v>
                </c:pt>
                <c:pt idx="93">
                  <c:v>0.80765895085441841</c:v>
                </c:pt>
                <c:pt idx="94">
                  <c:v>0.80567533205085295</c:v>
                </c:pt>
                <c:pt idx="95">
                  <c:v>0.78710944882487233</c:v>
                </c:pt>
                <c:pt idx="96">
                  <c:v>0.78358281837769339</c:v>
                </c:pt>
                <c:pt idx="97">
                  <c:v>0.77286144286768133</c:v>
                </c:pt>
                <c:pt idx="98">
                  <c:v>0.76288109800675574</c:v>
                </c:pt>
                <c:pt idx="99">
                  <c:v>0.75371563009106357</c:v>
                </c:pt>
                <c:pt idx="100">
                  <c:v>0.74452552964710583</c:v>
                </c:pt>
                <c:pt idx="101">
                  <c:v>0.71458453456858384</c:v>
                </c:pt>
                <c:pt idx="102">
                  <c:v>0.70513476040256884</c:v>
                </c:pt>
                <c:pt idx="103">
                  <c:v>0.70001092858394265</c:v>
                </c:pt>
                <c:pt idx="104">
                  <c:v>0.69856174413870242</c:v>
                </c:pt>
                <c:pt idx="105">
                  <c:v>0.68688546102862369</c:v>
                </c:pt>
                <c:pt idx="106">
                  <c:v>0.67985894628251409</c:v>
                </c:pt>
                <c:pt idx="107">
                  <c:v>0.67011587029956998</c:v>
                </c:pt>
                <c:pt idx="108">
                  <c:v>0.6640543780858511</c:v>
                </c:pt>
                <c:pt idx="109">
                  <c:v>0.65907567469557238</c:v>
                </c:pt>
                <c:pt idx="110">
                  <c:v>0.64537979592135541</c:v>
                </c:pt>
                <c:pt idx="111">
                  <c:v>0.63337235133126946</c:v>
                </c:pt>
                <c:pt idx="112">
                  <c:v>0.63293905190528632</c:v>
                </c:pt>
                <c:pt idx="113">
                  <c:v>0.58186309273208858</c:v>
                </c:pt>
                <c:pt idx="114">
                  <c:v>0.56374162647957227</c:v>
                </c:pt>
                <c:pt idx="115">
                  <c:v>0.55598771219778276</c:v>
                </c:pt>
                <c:pt idx="116">
                  <c:v>0.54664741476006584</c:v>
                </c:pt>
                <c:pt idx="117">
                  <c:v>0.53636504080765568</c:v>
                </c:pt>
                <c:pt idx="118">
                  <c:v>0.53419302815243652</c:v>
                </c:pt>
                <c:pt idx="119">
                  <c:v>0.52734267899292564</c:v>
                </c:pt>
                <c:pt idx="120">
                  <c:v>0.52613919236356532</c:v>
                </c:pt>
                <c:pt idx="121">
                  <c:v>0.51030590407923626</c:v>
                </c:pt>
                <c:pt idx="122">
                  <c:v>0.50110132691667519</c:v>
                </c:pt>
                <c:pt idx="123">
                  <c:v>0.47675812252809996</c:v>
                </c:pt>
                <c:pt idx="124">
                  <c:v>0.45664849983755812</c:v>
                </c:pt>
                <c:pt idx="125">
                  <c:v>0.44701100810051936</c:v>
                </c:pt>
                <c:pt idx="126">
                  <c:v>0.43309812992300184</c:v>
                </c:pt>
                <c:pt idx="127">
                  <c:v>0.41616172693444464</c:v>
                </c:pt>
                <c:pt idx="128">
                  <c:v>0.41114838912432028</c:v>
                </c:pt>
                <c:pt idx="129">
                  <c:v>0.40417925040244629</c:v>
                </c:pt>
                <c:pt idx="130">
                  <c:v>0.39351022163965782</c:v>
                </c:pt>
                <c:pt idx="131">
                  <c:v>0.38716765860536734</c:v>
                </c:pt>
                <c:pt idx="132">
                  <c:v>0.3683380718995749</c:v>
                </c:pt>
                <c:pt idx="133">
                  <c:v>0.35290456214630733</c:v>
                </c:pt>
                <c:pt idx="134">
                  <c:v>0.31429356369735978</c:v>
                </c:pt>
                <c:pt idx="135">
                  <c:v>0.28917342811188212</c:v>
                </c:pt>
                <c:pt idx="136">
                  <c:v>0.23971999014841519</c:v>
                </c:pt>
                <c:pt idx="137">
                  <c:v>0.2381207654329201</c:v>
                </c:pt>
                <c:pt idx="138">
                  <c:v>0.23057485127758481</c:v>
                </c:pt>
                <c:pt idx="139">
                  <c:v>0.21924704006615645</c:v>
                </c:pt>
                <c:pt idx="140">
                  <c:v>6.7672134138533568E-2</c:v>
                </c:pt>
                <c:pt idx="141">
                  <c:v>5.2394599277120486E-2</c:v>
                </c:pt>
                <c:pt idx="14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07-A142-856D-ED2A162E57E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Acute tonsillitis'!$A$2:$A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</c:numCache>
            </c:numRef>
          </c:cat>
          <c:val>
            <c:numRef>
              <c:f>'Acute tonsillitis'!$D$2:$D$146</c:f>
              <c:numCache>
                <c:formatCode>0.00</c:formatCode>
                <c:ptCount val="145"/>
                <c:pt idx="0">
                  <c:v>2.1403470399605107</c:v>
                </c:pt>
                <c:pt idx="1">
                  <c:v>0.24152724016937729</c:v>
                </c:pt>
                <c:pt idx="2">
                  <c:v>0.66505873885066968</c:v>
                </c:pt>
                <c:pt idx="3">
                  <c:v>0.63238789004479545</c:v>
                </c:pt>
                <c:pt idx="4">
                  <c:v>1.056216086201323</c:v>
                </c:pt>
                <c:pt idx="5">
                  <c:v>2.1999638280587752</c:v>
                </c:pt>
                <c:pt idx="6">
                  <c:v>1.6423628658686076</c:v>
                </c:pt>
                <c:pt idx="7">
                  <c:v>0.71446378853028447</c:v>
                </c:pt>
                <c:pt idx="8">
                  <c:v>8.2531495585905612E-2</c:v>
                </c:pt>
                <c:pt idx="9">
                  <c:v>1.7599386834279611</c:v>
                </c:pt>
                <c:pt idx="10">
                  <c:v>7.0933493034333384E-2</c:v>
                </c:pt>
                <c:pt idx="11">
                  <c:v>0.33614358877366723</c:v>
                </c:pt>
                <c:pt idx="12">
                  <c:v>0.31800287893832785</c:v>
                </c:pt>
                <c:pt idx="13">
                  <c:v>1.9185421954969117</c:v>
                </c:pt>
                <c:pt idx="14">
                  <c:v>6.1116854636902432E-2</c:v>
                </c:pt>
                <c:pt idx="15">
                  <c:v>0.2898911705996004</c:v>
                </c:pt>
                <c:pt idx="16">
                  <c:v>1.2895264187136477</c:v>
                </c:pt>
                <c:pt idx="17">
                  <c:v>0.62517697759077862</c:v>
                </c:pt>
                <c:pt idx="18">
                  <c:v>0.47149926053926222</c:v>
                </c:pt>
                <c:pt idx="19">
                  <c:v>0.43853931260570389</c:v>
                </c:pt>
                <c:pt idx="20">
                  <c:v>0.42088014882750885</c:v>
                </c:pt>
                <c:pt idx="21">
                  <c:v>5.0916228793768954E-2</c:v>
                </c:pt>
                <c:pt idx="22">
                  <c:v>0.91277655854524375</c:v>
                </c:pt>
                <c:pt idx="23">
                  <c:v>0.23914622356296253</c:v>
                </c:pt>
                <c:pt idx="24">
                  <c:v>4.7138337645640994E-2</c:v>
                </c:pt>
                <c:pt idx="25">
                  <c:v>0.8907556027766993</c:v>
                </c:pt>
                <c:pt idx="26">
                  <c:v>1.5743486936922655</c:v>
                </c:pt>
                <c:pt idx="27">
                  <c:v>0.21955728997922999</c:v>
                </c:pt>
                <c:pt idx="28">
                  <c:v>0.21829197178550785</c:v>
                </c:pt>
                <c:pt idx="29">
                  <c:v>4.4129060769022371E-2</c:v>
                </c:pt>
                <c:pt idx="30">
                  <c:v>0.45717158579908312</c:v>
                </c:pt>
                <c:pt idx="31">
                  <c:v>0.34283727046889856</c:v>
                </c:pt>
                <c:pt idx="32">
                  <c:v>4.1918150282087632E-2</c:v>
                </c:pt>
                <c:pt idx="33">
                  <c:v>0.52170376990726031</c:v>
                </c:pt>
                <c:pt idx="34">
                  <c:v>3.9967681863850461E-2</c:v>
                </c:pt>
                <c:pt idx="35">
                  <c:v>0.81492212084267135</c:v>
                </c:pt>
                <c:pt idx="36">
                  <c:v>3.9002012891902013E-2</c:v>
                </c:pt>
                <c:pt idx="37">
                  <c:v>3.8532981363279449E-2</c:v>
                </c:pt>
                <c:pt idx="38">
                  <c:v>1.0131387106857337</c:v>
                </c:pt>
                <c:pt idx="39">
                  <c:v>0.18111220813345238</c:v>
                </c:pt>
                <c:pt idx="40">
                  <c:v>1.1375378950915838</c:v>
                </c:pt>
                <c:pt idx="41">
                  <c:v>0.39851385713517096</c:v>
                </c:pt>
                <c:pt idx="42">
                  <c:v>3.6741754188487429E-2</c:v>
                </c:pt>
                <c:pt idx="43">
                  <c:v>1.0542697003939656</c:v>
                </c:pt>
                <c:pt idx="44">
                  <c:v>0.86240085050181459</c:v>
                </c:pt>
                <c:pt idx="45">
                  <c:v>0.84746544215987318</c:v>
                </c:pt>
                <c:pt idx="46">
                  <c:v>0.50773888980578052</c:v>
                </c:pt>
                <c:pt idx="47">
                  <c:v>0.16681525485522616</c:v>
                </c:pt>
                <c:pt idx="48">
                  <c:v>3.4474884851845231E-2</c:v>
                </c:pt>
                <c:pt idx="49">
                  <c:v>0.27971954830404189</c:v>
                </c:pt>
                <c:pt idx="50">
                  <c:v>0.80263742461907039</c:v>
                </c:pt>
                <c:pt idx="51">
                  <c:v>3.397268982332962E-2</c:v>
                </c:pt>
                <c:pt idx="52">
                  <c:v>0.3637555791208375</c:v>
                </c:pt>
                <c:pt idx="53">
                  <c:v>1.1391751786538742</c:v>
                </c:pt>
                <c:pt idx="54">
                  <c:v>1.0045725796919065</c:v>
                </c:pt>
                <c:pt idx="55">
                  <c:v>0.27259733476931386</c:v>
                </c:pt>
                <c:pt idx="56">
                  <c:v>0.804580650524785</c:v>
                </c:pt>
                <c:pt idx="57">
                  <c:v>1.0213773702150915</c:v>
                </c:pt>
                <c:pt idx="58">
                  <c:v>0.66093349609415253</c:v>
                </c:pt>
                <c:pt idx="59">
                  <c:v>0.14806107824487183</c:v>
                </c:pt>
                <c:pt idx="60">
                  <c:v>0.52072007890069794</c:v>
                </c:pt>
                <c:pt idx="61">
                  <c:v>0.7699845444488308</c:v>
                </c:pt>
                <c:pt idx="62">
                  <c:v>0.97850710007972985</c:v>
                </c:pt>
                <c:pt idx="63">
                  <c:v>0.69959837023441196</c:v>
                </c:pt>
                <c:pt idx="64">
                  <c:v>0.68492083291788519</c:v>
                </c:pt>
                <c:pt idx="65">
                  <c:v>0.73772981866449827</c:v>
                </c:pt>
                <c:pt idx="66">
                  <c:v>0.23816150421399832</c:v>
                </c:pt>
                <c:pt idx="67">
                  <c:v>0.49566343969752225</c:v>
                </c:pt>
                <c:pt idx="68">
                  <c:v>0.13888075529742736</c:v>
                </c:pt>
                <c:pt idx="69">
                  <c:v>0.86627757345355572</c:v>
                </c:pt>
                <c:pt idx="70">
                  <c:v>2.8113055057444002E-2</c:v>
                </c:pt>
                <c:pt idx="71">
                  <c:v>0.55224222872363204</c:v>
                </c:pt>
                <c:pt idx="72">
                  <c:v>0.12820188036806862</c:v>
                </c:pt>
                <c:pt idx="73">
                  <c:v>2.6525667240118431E-2</c:v>
                </c:pt>
                <c:pt idx="74">
                  <c:v>0.21571303294723995</c:v>
                </c:pt>
                <c:pt idx="75">
                  <c:v>0.12653097686057874</c:v>
                </c:pt>
                <c:pt idx="76">
                  <c:v>0.27867941248591616</c:v>
                </c:pt>
                <c:pt idx="77">
                  <c:v>0.20979788751645542</c:v>
                </c:pt>
                <c:pt idx="78">
                  <c:v>0.64833733351523426</c:v>
                </c:pt>
                <c:pt idx="79">
                  <c:v>0.54516857486445613</c:v>
                </c:pt>
                <c:pt idx="80">
                  <c:v>0.69803520541517905</c:v>
                </c:pt>
                <c:pt idx="81">
                  <c:v>2.4295302244280583E-2</c:v>
                </c:pt>
                <c:pt idx="82">
                  <c:v>0.11493024644495577</c:v>
                </c:pt>
                <c:pt idx="83">
                  <c:v>0.25775228596541777</c:v>
                </c:pt>
                <c:pt idx="84">
                  <c:v>0.11452886411988665</c:v>
                </c:pt>
                <c:pt idx="85">
                  <c:v>2.3569769062267289E-2</c:v>
                </c:pt>
                <c:pt idx="86">
                  <c:v>0.555086845469003</c:v>
                </c:pt>
                <c:pt idx="87">
                  <c:v>0.73834849011363157</c:v>
                </c:pt>
                <c:pt idx="88">
                  <c:v>0.11030267268009393</c:v>
                </c:pt>
                <c:pt idx="89">
                  <c:v>0.51570857167693129</c:v>
                </c:pt>
                <c:pt idx="90">
                  <c:v>0.10345529021660839</c:v>
                </c:pt>
                <c:pt idx="91">
                  <c:v>2.1615647052179603E-2</c:v>
                </c:pt>
                <c:pt idx="92">
                  <c:v>2.1137830897469519E-2</c:v>
                </c:pt>
                <c:pt idx="93">
                  <c:v>0.16655869256691264</c:v>
                </c:pt>
                <c:pt idx="94">
                  <c:v>0.46933557098484963</c:v>
                </c:pt>
                <c:pt idx="95">
                  <c:v>0.16232089121855706</c:v>
                </c:pt>
                <c:pt idx="96">
                  <c:v>1.9838599335475146E-2</c:v>
                </c:pt>
                <c:pt idx="97">
                  <c:v>0.49518690952558969</c:v>
                </c:pt>
                <c:pt idx="98">
                  <c:v>9.2388440181522133E-2</c:v>
                </c:pt>
                <c:pt idx="99">
                  <c:v>0.32540091191584825</c:v>
                </c:pt>
                <c:pt idx="100">
                  <c:v>9.016549569669452E-2</c:v>
                </c:pt>
                <c:pt idx="101">
                  <c:v>1.8091714034750572E-2</c:v>
                </c:pt>
                <c:pt idx="102">
                  <c:v>8.5395090796688958E-2</c:v>
                </c:pt>
                <c:pt idx="103">
                  <c:v>8.4774570992603937E-2</c:v>
                </c:pt>
                <c:pt idx="104">
                  <c:v>1.7686052103274317E-2</c:v>
                </c:pt>
                <c:pt idx="105">
                  <c:v>0.31408777192194581</c:v>
                </c:pt>
                <c:pt idx="106">
                  <c:v>0.37168521232611135</c:v>
                </c:pt>
                <c:pt idx="107">
                  <c:v>0.21758479904674241</c:v>
                </c:pt>
                <c:pt idx="108">
                  <c:v>0.37956445360063618</c:v>
                </c:pt>
                <c:pt idx="109">
                  <c:v>7.9817121836945823E-2</c:v>
                </c:pt>
                <c:pt idx="110">
                  <c:v>0.1330928294721985</c:v>
                </c:pt>
                <c:pt idx="111">
                  <c:v>1.6035599573563278E-2</c:v>
                </c:pt>
                <c:pt idx="112">
                  <c:v>0.17245458907186176</c:v>
                </c:pt>
                <c:pt idx="113">
                  <c:v>1.4731498054936086E-2</c:v>
                </c:pt>
                <c:pt idx="114">
                  <c:v>1.4272702251961087E-2</c:v>
                </c:pt>
                <c:pt idx="115">
                  <c:v>6.7332691325367358E-2</c:v>
                </c:pt>
                <c:pt idx="116">
                  <c:v>0.24996200716166569</c:v>
                </c:pt>
                <c:pt idx="117">
                  <c:v>0.11061136614781956</c:v>
                </c:pt>
                <c:pt idx="118">
                  <c:v>1.3524596513309756E-2</c:v>
                </c:pt>
                <c:pt idx="119">
                  <c:v>1.3351160688663918E-2</c:v>
                </c:pt>
                <c:pt idx="120">
                  <c:v>1.3320691045270111E-2</c:v>
                </c:pt>
                <c:pt idx="121">
                  <c:v>1.2919826892727563E-2</c:v>
                </c:pt>
                <c:pt idx="122">
                  <c:v>0.37535928011776393</c:v>
                </c:pt>
                <c:pt idx="123">
                  <c:v>5.7737620448753219E-2</c:v>
                </c:pt>
                <c:pt idx="124">
                  <c:v>9.4171898937198059E-2</c:v>
                </c:pt>
                <c:pt idx="125">
                  <c:v>5.4135106886618677E-2</c:v>
                </c:pt>
                <c:pt idx="126">
                  <c:v>5.2450192793695387E-2</c:v>
                </c:pt>
                <c:pt idx="127">
                  <c:v>8.5822553023477591E-2</c:v>
                </c:pt>
                <c:pt idx="128">
                  <c:v>8.4788682241550131E-2</c:v>
                </c:pt>
                <c:pt idx="129">
                  <c:v>1.023293265292336E-2</c:v>
                </c:pt>
                <c:pt idx="130">
                  <c:v>0.10721829118327093</c:v>
                </c:pt>
                <c:pt idx="131">
                  <c:v>9.8022364382977945E-3</c:v>
                </c:pt>
                <c:pt idx="132">
                  <c:v>9.3255125776570032E-3</c:v>
                </c:pt>
                <c:pt idx="133">
                  <c:v>7.2777404880866314E-2</c:v>
                </c:pt>
                <c:pt idx="134">
                  <c:v>7.9572240963879416E-3</c:v>
                </c:pt>
                <c:pt idx="135">
                  <c:v>5.9634512884992316E-2</c:v>
                </c:pt>
                <c:pt idx="136">
                  <c:v>6.0691846805734414E-3</c:v>
                </c:pt>
                <c:pt idx="137">
                  <c:v>6.0286958163028063E-3</c:v>
                </c:pt>
                <c:pt idx="138">
                  <c:v>5.8376498106520926E-3</c:v>
                </c:pt>
                <c:pt idx="139">
                  <c:v>8.8148681245326627E-2</c:v>
                </c:pt>
                <c:pt idx="140">
                  <c:v>1.3955620962787506E-2</c:v>
                </c:pt>
                <c:pt idx="141">
                  <c:v>1.9227894510374589E-2</c:v>
                </c:pt>
                <c:pt idx="14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07-A142-856D-ED2A162E57E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Acute tonsillitis'!$A$2:$A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</c:numCache>
            </c:numRef>
          </c:cat>
          <c:val>
            <c:numRef>
              <c:f>'Acute tonsillitis'!$E$2:$E$146</c:f>
              <c:numCache>
                <c:formatCode>0.00</c:formatCode>
                <c:ptCount val="145"/>
                <c:pt idx="0">
                  <c:v>63.842883960555291</c:v>
                </c:pt>
                <c:pt idx="1">
                  <c:v>53.152455072589753</c:v>
                </c:pt>
                <c:pt idx="2">
                  <c:v>19.837562366605706</c:v>
                </c:pt>
                <c:pt idx="3">
                  <c:v>18.863046939778123</c:v>
                </c:pt>
                <c:pt idx="4">
                  <c:v>14.967758374243246</c:v>
                </c:pt>
                <c:pt idx="5">
                  <c:v>8.4368798112635695</c:v>
                </c:pt>
                <c:pt idx="6">
                  <c:v>8.4165638927593331</c:v>
                </c:pt>
                <c:pt idx="7">
                  <c:v>10.124747666292764</c:v>
                </c:pt>
                <c:pt idx="8">
                  <c:v>18.162554286328795</c:v>
                </c:pt>
                <c:pt idx="9">
                  <c:v>4.6931563253233994</c:v>
                </c:pt>
                <c:pt idx="10">
                  <c:v>15.610203217679503</c:v>
                </c:pt>
                <c:pt idx="11">
                  <c:v>10.02658715222079</c:v>
                </c:pt>
                <c:pt idx="12">
                  <c:v>9.4854808683533633</c:v>
                </c:pt>
                <c:pt idx="13">
                  <c:v>3.1943794600624624</c:v>
                </c:pt>
                <c:pt idx="14">
                  <c:v>13.449873678794376</c:v>
                </c:pt>
                <c:pt idx="15">
                  <c:v>8.6469567879614928</c:v>
                </c:pt>
                <c:pt idx="16">
                  <c:v>3.9575075691467476</c:v>
                </c:pt>
                <c:pt idx="17">
                  <c:v>5.8748590502629501</c:v>
                </c:pt>
                <c:pt idx="18">
                  <c:v>6.6816696863305172</c:v>
                </c:pt>
                <c:pt idx="19">
                  <c:v>6.2145905127199148</c:v>
                </c:pt>
                <c:pt idx="20">
                  <c:v>5.9643404928836983</c:v>
                </c:pt>
                <c:pt idx="21">
                  <c:v>11.205040729685917</c:v>
                </c:pt>
                <c:pt idx="22">
                  <c:v>3.7893546292905285</c:v>
                </c:pt>
                <c:pt idx="23">
                  <c:v>7.133321987268439</c:v>
                </c:pt>
                <c:pt idx="24">
                  <c:v>10.373647180125268</c:v>
                </c:pt>
                <c:pt idx="25">
                  <c:v>3.4160552396299972</c:v>
                </c:pt>
                <c:pt idx="26">
                  <c:v>2.1203459064168255</c:v>
                </c:pt>
                <c:pt idx="27">
                  <c:v>6.5490176710299215</c:v>
                </c:pt>
                <c:pt idx="28">
                  <c:v>6.5112753978813238</c:v>
                </c:pt>
                <c:pt idx="29">
                  <c:v>9.7114011582136825</c:v>
                </c:pt>
                <c:pt idx="30">
                  <c:v>4.2960933057788671</c:v>
                </c:pt>
                <c:pt idx="31">
                  <c:v>4.8583859809586807</c:v>
                </c:pt>
                <c:pt idx="32">
                  <c:v>9.2248501578217343</c:v>
                </c:pt>
                <c:pt idx="33">
                  <c:v>3.7495927722981603</c:v>
                </c:pt>
                <c:pt idx="34">
                  <c:v>8.7956141639928269</c:v>
                </c:pt>
                <c:pt idx="35">
                  <c:v>2.7549153173961916</c:v>
                </c:pt>
                <c:pt idx="36">
                  <c:v>8.5831011712120162</c:v>
                </c:pt>
                <c:pt idx="37">
                  <c:v>8.4798822662336129</c:v>
                </c:pt>
                <c:pt idx="38">
                  <c:v>2.1726177250845904</c:v>
                </c:pt>
                <c:pt idx="39">
                  <c:v>5.4022667688120665</c:v>
                </c:pt>
                <c:pt idx="40">
                  <c:v>1.9020257592771523</c:v>
                </c:pt>
                <c:pt idx="41">
                  <c:v>3.7448799686578358</c:v>
                </c:pt>
                <c:pt idx="42">
                  <c:v>8.0856901996734702</c:v>
                </c:pt>
                <c:pt idx="43">
                  <c:v>1.9080388839760927</c:v>
                </c:pt>
                <c:pt idx="44">
                  <c:v>2.2368764665052643</c:v>
                </c:pt>
                <c:pt idx="45">
                  <c:v>2.2599013464598356</c:v>
                </c:pt>
                <c:pt idx="46">
                  <c:v>3.0114083958067863</c:v>
                </c:pt>
                <c:pt idx="47">
                  <c:v>4.9758131554073364</c:v>
                </c:pt>
                <c:pt idx="48">
                  <c:v>7.5868244382512424</c:v>
                </c:pt>
                <c:pt idx="49">
                  <c:v>3.9639375562107557</c:v>
                </c:pt>
                <c:pt idx="50">
                  <c:v>2.1403603101417152</c:v>
                </c:pt>
                <c:pt idx="51">
                  <c:v>7.4763073029081024</c:v>
                </c:pt>
                <c:pt idx="52">
                  <c:v>3.4182524831880725</c:v>
                </c:pt>
                <c:pt idx="53">
                  <c:v>1.5521406829841762</c:v>
                </c:pt>
                <c:pt idx="54">
                  <c:v>1.7184540250309575</c:v>
                </c:pt>
                <c:pt idx="55">
                  <c:v>3.8630078575721245</c:v>
                </c:pt>
                <c:pt idx="56">
                  <c:v>2.0343102642983708</c:v>
                </c:pt>
                <c:pt idx="57">
                  <c:v>1.6277204346990881</c:v>
                </c:pt>
                <c:pt idx="58">
                  <c:v>2.1226400084140438</c:v>
                </c:pt>
                <c:pt idx="59">
                  <c:v>4.4164082090334524</c:v>
                </c:pt>
                <c:pt idx="60">
                  <c:v>2.3765512377017255</c:v>
                </c:pt>
                <c:pt idx="61">
                  <c:v>1.7563993957178108</c:v>
                </c:pt>
                <c:pt idx="62">
                  <c:v>1.4134542281282723</c:v>
                </c:pt>
                <c:pt idx="63">
                  <c:v>1.8655902886664215</c:v>
                </c:pt>
                <c:pt idx="64">
                  <c:v>1.8824982499479055</c:v>
                </c:pt>
                <c:pt idx="65">
                  <c:v>1.746225146530539</c:v>
                </c:pt>
                <c:pt idx="66">
                  <c:v>3.3750137833461982</c:v>
                </c:pt>
                <c:pt idx="67">
                  <c:v>2.2621934679059716</c:v>
                </c:pt>
                <c:pt idx="68">
                  <c:v>4.1425749092406603</c:v>
                </c:pt>
                <c:pt idx="69">
                  <c:v>1.4818821586309594</c:v>
                </c:pt>
                <c:pt idx="70">
                  <c:v>6.1867882680484945</c:v>
                </c:pt>
                <c:pt idx="71">
                  <c:v>1.9794091025390435</c:v>
                </c:pt>
                <c:pt idx="72">
                  <c:v>3.8240423721260668</c:v>
                </c:pt>
                <c:pt idx="73">
                  <c:v>5.8374547536009951</c:v>
                </c:pt>
                <c:pt idx="74">
                  <c:v>3.0568939419788737</c:v>
                </c:pt>
                <c:pt idx="75">
                  <c:v>3.7742021841816249</c:v>
                </c:pt>
                <c:pt idx="76">
                  <c:v>2.6187820845132079</c:v>
                </c:pt>
                <c:pt idx="77">
                  <c:v>2.9730697428276254</c:v>
                </c:pt>
                <c:pt idx="78">
                  <c:v>1.4789118937739001</c:v>
                </c:pt>
                <c:pt idx="79">
                  <c:v>1.673101636521126</c:v>
                </c:pt>
                <c:pt idx="80">
                  <c:v>1.3665106137856324</c:v>
                </c:pt>
                <c:pt idx="81">
                  <c:v>5.3466224352520912</c:v>
                </c:pt>
                <c:pt idx="82">
                  <c:v>3.4281722778371071</c:v>
                </c:pt>
                <c:pt idx="83">
                  <c:v>2.4221275002245606</c:v>
                </c:pt>
                <c:pt idx="84">
                  <c:v>3.4161997309908356</c:v>
                </c:pt>
                <c:pt idx="85">
                  <c:v>5.1869556836525996</c:v>
                </c:pt>
                <c:pt idx="86">
                  <c:v>1.4397721207878664</c:v>
                </c:pt>
                <c:pt idx="87">
                  <c:v>1.1259296653839552</c:v>
                </c:pt>
                <c:pt idx="88">
                  <c:v>3.2901396834152066</c:v>
                </c:pt>
                <c:pt idx="89">
                  <c:v>1.465182527559336</c:v>
                </c:pt>
                <c:pt idx="90">
                  <c:v>3.0858939999404771</c:v>
                </c:pt>
                <c:pt idx="91">
                  <c:v>4.7569156505917096</c:v>
                </c:pt>
                <c:pt idx="92">
                  <c:v>4.6517635291234445</c:v>
                </c:pt>
                <c:pt idx="93">
                  <c:v>2.3603221897874276</c:v>
                </c:pt>
                <c:pt idx="94">
                  <c:v>1.2899642536106146</c:v>
                </c:pt>
                <c:pt idx="95">
                  <c:v>2.300267824540676</c:v>
                </c:pt>
                <c:pt idx="96">
                  <c:v>4.3658440312673505</c:v>
                </c:pt>
                <c:pt idx="97">
                  <c:v>1.1499565646355758</c:v>
                </c:pt>
                <c:pt idx="98">
                  <c:v>2.7557888303545606</c:v>
                </c:pt>
                <c:pt idx="99">
                  <c:v>1.4851202619178332</c:v>
                </c:pt>
                <c:pt idx="100">
                  <c:v>2.6894822061735471</c:v>
                </c:pt>
                <c:pt idx="101">
                  <c:v>3.9814101992961985</c:v>
                </c:pt>
                <c:pt idx="102">
                  <c:v>2.5471892037819637</c:v>
                </c:pt>
                <c:pt idx="103">
                  <c:v>2.528680161506204</c:v>
                </c:pt>
                <c:pt idx="104">
                  <c:v>3.8921369248931508</c:v>
                </c:pt>
                <c:pt idx="105">
                  <c:v>1.3039225661457197</c:v>
                </c:pt>
                <c:pt idx="106">
                  <c:v>1.1406877903190444</c:v>
                </c:pt>
                <c:pt idx="107">
                  <c:v>1.5638269012559403</c:v>
                </c:pt>
                <c:pt idx="108">
                  <c:v>1.0783827069034062</c:v>
                </c:pt>
                <c:pt idx="109">
                  <c:v>2.3808079495349745</c:v>
                </c:pt>
                <c:pt idx="110">
                  <c:v>1.886073634845699</c:v>
                </c:pt>
                <c:pt idx="111">
                  <c:v>3.5289248752982969</c:v>
                </c:pt>
                <c:pt idx="112">
                  <c:v>1.6205753565534835</c:v>
                </c:pt>
                <c:pt idx="113">
                  <c:v>3.2419336550520086</c:v>
                </c:pt>
                <c:pt idx="114">
                  <c:v>3.1409673073720534</c:v>
                </c:pt>
                <c:pt idx="115">
                  <c:v>2.0084187838606895</c:v>
                </c:pt>
                <c:pt idx="116">
                  <c:v>1.037707070933571</c:v>
                </c:pt>
                <c:pt idx="117">
                  <c:v>1.5674862592747345</c:v>
                </c:pt>
                <c:pt idx="118">
                  <c:v>2.9763330547911595</c:v>
                </c:pt>
                <c:pt idx="119">
                  <c:v>2.9381653521709472</c:v>
                </c:pt>
                <c:pt idx="120">
                  <c:v>2.9314599538463884</c:v>
                </c:pt>
                <c:pt idx="121">
                  <c:v>2.8432425178201757</c:v>
                </c:pt>
                <c:pt idx="122">
                  <c:v>0.65545287337598801</c:v>
                </c:pt>
                <c:pt idx="123">
                  <c:v>1.7222142641579961</c:v>
                </c:pt>
                <c:pt idx="124">
                  <c:v>1.334520698321352</c:v>
                </c:pt>
                <c:pt idx="125">
                  <c:v>1.6147574587803384</c:v>
                </c:pt>
                <c:pt idx="126">
                  <c:v>1.5644993590845102</c:v>
                </c:pt>
                <c:pt idx="127">
                  <c:v>1.2162011670699386</c:v>
                </c:pt>
                <c:pt idx="128">
                  <c:v>1.2015500665458638</c:v>
                </c:pt>
                <c:pt idx="129">
                  <c:v>2.2519426492594277</c:v>
                </c:pt>
                <c:pt idx="130">
                  <c:v>1.0075424574000797</c:v>
                </c:pt>
                <c:pt idx="131">
                  <c:v>2.1571601262538826</c:v>
                </c:pt>
                <c:pt idx="132">
                  <c:v>2.0522483839304431</c:v>
                </c:pt>
                <c:pt idx="133">
                  <c:v>1.0313368879648424</c:v>
                </c:pt>
                <c:pt idx="134">
                  <c:v>1.7511316569890283</c:v>
                </c:pt>
                <c:pt idx="135">
                  <c:v>0.84508746959012415</c:v>
                </c:pt>
                <c:pt idx="136">
                  <c:v>1.3356342987863552</c:v>
                </c:pt>
                <c:pt idx="137">
                  <c:v>1.3267239889696409</c:v>
                </c:pt>
                <c:pt idx="138">
                  <c:v>1.2846808462374748</c:v>
                </c:pt>
                <c:pt idx="139">
                  <c:v>0.45173269755547557</c:v>
                </c:pt>
                <c:pt idx="140">
                  <c:v>0.19776669306825184</c:v>
                </c:pt>
                <c:pt idx="141">
                  <c:v>0.11404098469663854</c:v>
                </c:pt>
                <c:pt idx="142">
                  <c:v>6.78380365117593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B07-A142-856D-ED2A162E57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hiLowLines>
        <c:axId val="836236127"/>
        <c:axId val="836237775"/>
      </c:stockChart>
      <c:catAx>
        <c:axId val="836236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6237775"/>
        <c:crosses val="autoZero"/>
        <c:auto val="1"/>
        <c:lblAlgn val="ctr"/>
        <c:lblOffset val="100"/>
        <c:noMultiLvlLbl val="0"/>
      </c:catAx>
      <c:valAx>
        <c:axId val="836237775"/>
        <c:scaling>
          <c:logBase val="10"/>
          <c:orientation val="minMax"/>
          <c:max val="100"/>
          <c:min val="1.0000000000000002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236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04850</xdr:colOff>
      <xdr:row>9</xdr:row>
      <xdr:rowOff>95250</xdr:rowOff>
    </xdr:from>
    <xdr:to>
      <xdr:col>19</xdr:col>
      <xdr:colOff>368300</xdr:colOff>
      <xdr:row>4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180482-9835-384C-98C6-22119156A0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04850</xdr:colOff>
      <xdr:row>9</xdr:row>
      <xdr:rowOff>95250</xdr:rowOff>
    </xdr:from>
    <xdr:to>
      <xdr:col>19</xdr:col>
      <xdr:colOff>368300</xdr:colOff>
      <xdr:row>4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DD20B4-1C48-DB48-9DA4-C057132E6A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04850</xdr:colOff>
      <xdr:row>9</xdr:row>
      <xdr:rowOff>95250</xdr:rowOff>
    </xdr:from>
    <xdr:to>
      <xdr:col>19</xdr:col>
      <xdr:colOff>368300</xdr:colOff>
      <xdr:row>4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1D86BE-54D6-2048-A023-E6173108FA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latrobeuni-my.sharepoint.com/personal/sbegg_ltu_edu_au/Documents/Teaching/Supervision/3.%20In%20progress/Susan%20O'Neill/Data/Pop/32350DS0005_2020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s"/>
      <sheetName val="Table 1"/>
      <sheetName val="Table 2"/>
      <sheetName val="Table 3"/>
      <sheetName val="Table 4"/>
      <sheetName val="Explanatory notes"/>
    </sheetNames>
    <sheetDataSet>
      <sheetData sheetId="0">
        <row r="2">
          <cell r="A2" t="str">
            <v>Regional population by age and sex, 2020</v>
          </cell>
        </row>
      </sheetData>
      <sheetData sheetId="1" refreshError="1"/>
      <sheetData sheetId="2" refreshError="1"/>
      <sheetData sheetId="3" refreshError="1"/>
      <sheetData sheetId="4" refreshError="1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C136B-7D12-C047-9A23-D71B1F2EED12}">
  <dimension ref="A1:F131"/>
  <sheetViews>
    <sheetView topLeftCell="A68" workbookViewId="0">
      <selection activeCell="A97" sqref="A97:B104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>
        <v>1</v>
      </c>
      <c r="B2" s="1">
        <v>3712</v>
      </c>
      <c r="C2" s="2">
        <v>8.7999523026498867</v>
      </c>
      <c r="D2" s="2">
        <v>1.0657150492230669</v>
      </c>
      <c r="E2" s="2">
        <v>31.788453438756846</v>
      </c>
      <c r="F2" t="s">
        <v>6</v>
      </c>
    </row>
    <row r="3" spans="1:6" x14ac:dyDescent="0.2">
      <c r="A3">
        <v>2</v>
      </c>
      <c r="B3" s="1">
        <v>3520</v>
      </c>
      <c r="C3" s="2">
        <v>7.8704226395652652</v>
      </c>
      <c r="D3" s="2">
        <v>0.19926184914372144</v>
      </c>
      <c r="E3" s="2">
        <v>43.851188283629689</v>
      </c>
      <c r="F3" t="s">
        <v>7</v>
      </c>
    </row>
    <row r="4" spans="1:6" x14ac:dyDescent="0.2">
      <c r="A4">
        <v>3</v>
      </c>
      <c r="B4" s="1">
        <v>3618</v>
      </c>
      <c r="C4" s="2">
        <v>7.0311360584304676</v>
      </c>
      <c r="D4" s="2">
        <v>1.9157479318347124</v>
      </c>
      <c r="E4" s="2">
        <v>18.002500857811015</v>
      </c>
      <c r="F4" t="s">
        <v>6</v>
      </c>
    </row>
    <row r="5" spans="1:6" x14ac:dyDescent="0.2">
      <c r="A5">
        <v>4</v>
      </c>
      <c r="B5" s="1">
        <v>3590</v>
      </c>
      <c r="C5" s="2">
        <v>6.5949849181347382</v>
      </c>
      <c r="D5" s="2">
        <v>0.79868326951487301</v>
      </c>
      <c r="E5" s="2">
        <v>23.823353103436773</v>
      </c>
      <c r="F5" t="s">
        <v>7</v>
      </c>
    </row>
    <row r="6" spans="1:6" x14ac:dyDescent="0.2">
      <c r="A6">
        <v>5</v>
      </c>
      <c r="B6" s="1">
        <v>3673</v>
      </c>
      <c r="C6" s="2">
        <v>6.2409935938857934</v>
      </c>
      <c r="D6" s="2">
        <v>2.8537796819097916</v>
      </c>
      <c r="E6" s="2">
        <v>11.847349877011659</v>
      </c>
      <c r="F6" t="s">
        <v>6</v>
      </c>
    </row>
    <row r="7" spans="1:6" x14ac:dyDescent="0.2">
      <c r="A7">
        <v>6</v>
      </c>
      <c r="B7" s="1">
        <v>3715</v>
      </c>
      <c r="C7" s="2">
        <v>5.7368134214190052</v>
      </c>
      <c r="D7" s="2">
        <v>0.14524354064518352</v>
      </c>
      <c r="E7" s="2">
        <v>31.963478584498766</v>
      </c>
      <c r="F7" t="s">
        <v>7</v>
      </c>
    </row>
    <row r="8" spans="1:6" x14ac:dyDescent="0.2">
      <c r="A8">
        <v>7</v>
      </c>
      <c r="B8" s="1">
        <v>3641</v>
      </c>
      <c r="C8" s="2">
        <v>4.289832848517853</v>
      </c>
      <c r="D8" s="2">
        <v>1.3928970490903334</v>
      </c>
      <c r="E8" s="2">
        <v>10.011038848258602</v>
      </c>
      <c r="F8" t="s">
        <v>6</v>
      </c>
    </row>
    <row r="9" spans="1:6" x14ac:dyDescent="0.2">
      <c r="A9">
        <v>8</v>
      </c>
      <c r="B9" s="1">
        <v>3682</v>
      </c>
      <c r="C9" s="2">
        <v>3.5020558379791344</v>
      </c>
      <c r="D9" s="2">
        <v>0.42411520896880373</v>
      </c>
      <c r="E9" s="2">
        <v>12.650629812164274</v>
      </c>
      <c r="F9" t="s">
        <v>7</v>
      </c>
    </row>
    <row r="10" spans="1:6" x14ac:dyDescent="0.2">
      <c r="A10">
        <v>9</v>
      </c>
      <c r="B10" s="1">
        <v>3563</v>
      </c>
      <c r="C10" s="2">
        <v>3.3797670194164673</v>
      </c>
      <c r="D10" s="2">
        <v>0.69698921226497601</v>
      </c>
      <c r="E10" s="2">
        <v>9.8771134571110935</v>
      </c>
      <c r="F10" t="s">
        <v>7</v>
      </c>
    </row>
    <row r="11" spans="1:6" x14ac:dyDescent="0.2">
      <c r="A11">
        <v>10</v>
      </c>
      <c r="B11" s="1">
        <v>3589</v>
      </c>
      <c r="C11" s="2">
        <v>3.1963041413588948</v>
      </c>
      <c r="D11" s="2">
        <v>8.0923414510315095E-2</v>
      </c>
      <c r="E11" s="2">
        <v>17.808666844632913</v>
      </c>
      <c r="F11" t="s">
        <v>7</v>
      </c>
    </row>
    <row r="12" spans="1:6" x14ac:dyDescent="0.2">
      <c r="A12">
        <v>11</v>
      </c>
      <c r="B12" s="1">
        <v>3575</v>
      </c>
      <c r="C12" s="2">
        <v>3.0151167039041629</v>
      </c>
      <c r="D12" s="2">
        <v>0.36514462078924276</v>
      </c>
      <c r="E12" s="2">
        <v>10.891638233722459</v>
      </c>
      <c r="F12" t="s">
        <v>7</v>
      </c>
    </row>
    <row r="13" spans="1:6" x14ac:dyDescent="0.2">
      <c r="A13">
        <v>12</v>
      </c>
      <c r="B13" s="1">
        <v>3637</v>
      </c>
      <c r="C13" s="2">
        <v>2.9128492298115192</v>
      </c>
      <c r="D13" s="2">
        <v>0.3527595552299963</v>
      </c>
      <c r="E13" s="2">
        <v>10.522212954279256</v>
      </c>
      <c r="F13" t="s">
        <v>7</v>
      </c>
    </row>
    <row r="14" spans="1:6" x14ac:dyDescent="0.2">
      <c r="A14">
        <v>13</v>
      </c>
      <c r="B14" s="1">
        <v>3521</v>
      </c>
      <c r="C14" s="2">
        <v>2.9101800834127429</v>
      </c>
      <c r="D14" s="2">
        <v>0.3524363092182084</v>
      </c>
      <c r="E14" s="2">
        <v>10.512571079743962</v>
      </c>
      <c r="F14" t="s">
        <v>7</v>
      </c>
    </row>
    <row r="15" spans="1:6" x14ac:dyDescent="0.2">
      <c r="A15">
        <v>14</v>
      </c>
      <c r="B15" s="1">
        <v>3779</v>
      </c>
      <c r="C15" s="2">
        <v>2.8991928596511372</v>
      </c>
      <c r="D15" s="2">
        <v>7.3401208130071824E-2</v>
      </c>
      <c r="E15" s="2">
        <v>16.153268735532503</v>
      </c>
      <c r="F15" t="s">
        <v>7</v>
      </c>
    </row>
    <row r="16" spans="1:6" x14ac:dyDescent="0.2">
      <c r="A16">
        <v>15</v>
      </c>
      <c r="B16" s="1">
        <v>3728</v>
      </c>
      <c r="C16" s="2">
        <v>2.8670773299052468</v>
      </c>
      <c r="D16" s="2">
        <v>0.34721636580305387</v>
      </c>
      <c r="E16" s="2">
        <v>10.356869113888687</v>
      </c>
      <c r="F16" t="s">
        <v>7</v>
      </c>
    </row>
    <row r="17" spans="1:6" x14ac:dyDescent="0.2">
      <c r="A17">
        <v>16</v>
      </c>
      <c r="B17" s="1">
        <v>3658</v>
      </c>
      <c r="C17" s="2">
        <v>2.8093354974885898</v>
      </c>
      <c r="D17" s="2">
        <v>1.7160151063519948</v>
      </c>
      <c r="E17" s="2">
        <v>4.3387908250912952</v>
      </c>
      <c r="F17" t="s">
        <v>6</v>
      </c>
    </row>
    <row r="18" spans="1:6" x14ac:dyDescent="0.2">
      <c r="A18">
        <v>17</v>
      </c>
      <c r="B18" s="1">
        <v>3621</v>
      </c>
      <c r="C18" s="2">
        <v>2.7951747672432528</v>
      </c>
      <c r="D18" s="2">
        <v>1.123805226781436</v>
      </c>
      <c r="E18" s="2">
        <v>5.7591283210244919</v>
      </c>
      <c r="F18" t="s">
        <v>6</v>
      </c>
    </row>
    <row r="19" spans="1:6" x14ac:dyDescent="0.2">
      <c r="A19">
        <v>18</v>
      </c>
      <c r="B19" s="1">
        <v>3644</v>
      </c>
      <c r="C19" s="2">
        <v>2.6331422938367761</v>
      </c>
      <c r="D19" s="2">
        <v>1.5853236694364574</v>
      </c>
      <c r="E19" s="2">
        <v>4.1119778649252634</v>
      </c>
      <c r="F19" t="s">
        <v>6</v>
      </c>
    </row>
    <row r="20" spans="1:6" x14ac:dyDescent="0.2">
      <c r="A20">
        <v>19</v>
      </c>
      <c r="B20" s="1">
        <v>3672</v>
      </c>
      <c r="C20" s="2">
        <v>2.4131253943104261</v>
      </c>
      <c r="D20" s="2">
        <v>1.5297144996880483</v>
      </c>
      <c r="E20" s="2">
        <v>3.6208729250002856</v>
      </c>
      <c r="F20" t="s">
        <v>6</v>
      </c>
    </row>
    <row r="21" spans="1:6" x14ac:dyDescent="0.2">
      <c r="A21">
        <v>20</v>
      </c>
      <c r="B21" s="1">
        <v>3764</v>
      </c>
      <c r="C21" s="2">
        <v>2.4078287591778862</v>
      </c>
      <c r="D21" s="2">
        <v>1.5728736868541586</v>
      </c>
      <c r="E21" s="2">
        <v>3.5280270152954536</v>
      </c>
      <c r="F21" t="s">
        <v>6</v>
      </c>
    </row>
    <row r="22" spans="1:6" x14ac:dyDescent="0.2">
      <c r="A22">
        <v>21</v>
      </c>
      <c r="B22" s="1">
        <v>3483</v>
      </c>
      <c r="C22" s="2">
        <v>2.3766878801264189</v>
      </c>
      <c r="D22" s="2">
        <v>0.28782792838480292</v>
      </c>
      <c r="E22" s="2">
        <v>8.585413808789168</v>
      </c>
      <c r="F22" t="s">
        <v>7</v>
      </c>
    </row>
    <row r="23" spans="1:6" x14ac:dyDescent="0.2">
      <c r="A23">
        <v>22</v>
      </c>
      <c r="B23" s="1">
        <v>3594</v>
      </c>
      <c r="C23" s="2">
        <v>2.3662119314792678</v>
      </c>
      <c r="D23" s="2">
        <v>5.9907299331327823E-2</v>
      </c>
      <c r="E23" s="2">
        <v>13.183689069587226</v>
      </c>
      <c r="F23" t="s">
        <v>7</v>
      </c>
    </row>
    <row r="24" spans="1:6" x14ac:dyDescent="0.2">
      <c r="A24">
        <v>23</v>
      </c>
      <c r="B24" s="1">
        <v>3675</v>
      </c>
      <c r="C24" s="2">
        <v>2.3584968275648572</v>
      </c>
      <c r="D24" s="2">
        <v>0.64261100654261905</v>
      </c>
      <c r="E24" s="2">
        <v>6.0386886000409481</v>
      </c>
      <c r="F24" t="s">
        <v>7</v>
      </c>
    </row>
    <row r="25" spans="1:6" x14ac:dyDescent="0.2">
      <c r="A25">
        <v>24</v>
      </c>
      <c r="B25" s="1">
        <v>3639</v>
      </c>
      <c r="C25" s="2">
        <v>2.3554216601866207</v>
      </c>
      <c r="D25" s="2">
        <v>5.9634113314642183E-2</v>
      </c>
      <c r="E25" s="2">
        <v>13.12356952585311</v>
      </c>
      <c r="F25" t="s">
        <v>7</v>
      </c>
    </row>
    <row r="26" spans="1:6" x14ac:dyDescent="0.2">
      <c r="A26">
        <v>25</v>
      </c>
      <c r="B26" s="1">
        <v>3612</v>
      </c>
      <c r="C26" s="2">
        <v>2.258948543718911</v>
      </c>
      <c r="D26" s="2">
        <v>0.46584949701816925</v>
      </c>
      <c r="E26" s="2">
        <v>6.6016062444268169</v>
      </c>
      <c r="F26" t="s">
        <v>7</v>
      </c>
    </row>
    <row r="27" spans="1:6" x14ac:dyDescent="0.2">
      <c r="A27">
        <v>26</v>
      </c>
      <c r="B27" s="1">
        <v>3629</v>
      </c>
      <c r="C27" s="2">
        <v>2.2337777776279921</v>
      </c>
      <c r="D27" s="2">
        <v>1.3827436512504956</v>
      </c>
      <c r="E27" s="2">
        <v>3.4145666172064963</v>
      </c>
      <c r="F27" t="s">
        <v>6</v>
      </c>
    </row>
    <row r="28" spans="1:6" x14ac:dyDescent="0.2">
      <c r="A28">
        <v>27</v>
      </c>
      <c r="B28" s="1">
        <v>3695</v>
      </c>
      <c r="C28" s="2">
        <v>2.1012767782589554</v>
      </c>
      <c r="D28" s="2">
        <v>5.3199721993807542E-2</v>
      </c>
      <c r="E28" s="2">
        <v>11.707564874119891</v>
      </c>
      <c r="F28" t="s">
        <v>7</v>
      </c>
    </row>
    <row r="29" spans="1:6" x14ac:dyDescent="0.2">
      <c r="A29">
        <v>28</v>
      </c>
      <c r="B29" s="1">
        <v>3701</v>
      </c>
      <c r="C29" s="2">
        <v>2.0941680811283439</v>
      </c>
      <c r="D29" s="2">
        <v>0.25361347003994805</v>
      </c>
      <c r="E29" s="2">
        <v>7.5648551549345466</v>
      </c>
      <c r="F29" t="s">
        <v>7</v>
      </c>
    </row>
    <row r="30" spans="1:6" x14ac:dyDescent="0.2">
      <c r="A30">
        <v>29</v>
      </c>
      <c r="B30" s="1">
        <v>3566</v>
      </c>
      <c r="C30" s="2">
        <v>2.0606712678870522</v>
      </c>
      <c r="D30" s="2">
        <v>5.2171679479107592E-2</v>
      </c>
      <c r="E30" s="2">
        <v>11.481325450620574</v>
      </c>
      <c r="F30" t="s">
        <v>7</v>
      </c>
    </row>
    <row r="31" spans="1:6" x14ac:dyDescent="0.2">
      <c r="A31">
        <v>30</v>
      </c>
      <c r="B31" s="1">
        <v>3523</v>
      </c>
      <c r="C31" s="2">
        <v>2.0516225460315773</v>
      </c>
      <c r="D31" s="2">
        <v>0.75290931573986675</v>
      </c>
      <c r="E31" s="2">
        <v>4.4655185573188376</v>
      </c>
      <c r="F31" t="s">
        <v>7</v>
      </c>
    </row>
    <row r="32" spans="1:6" x14ac:dyDescent="0.2">
      <c r="A32">
        <v>31</v>
      </c>
      <c r="B32" s="1">
        <v>3638</v>
      </c>
      <c r="C32" s="2">
        <v>2.0499453193880517</v>
      </c>
      <c r="D32" s="2">
        <v>0.558541105357099</v>
      </c>
      <c r="E32" s="2">
        <v>5.2486741920603714</v>
      </c>
      <c r="F32" t="s">
        <v>7</v>
      </c>
    </row>
    <row r="33" spans="1:6" x14ac:dyDescent="0.2">
      <c r="A33">
        <v>32</v>
      </c>
      <c r="B33" s="1">
        <v>3558</v>
      </c>
      <c r="C33" s="2">
        <v>2.0292607620611793</v>
      </c>
      <c r="D33" s="2">
        <v>0.24575289257820759</v>
      </c>
      <c r="E33" s="2">
        <v>7.3303876011297628</v>
      </c>
      <c r="F33" t="s">
        <v>7</v>
      </c>
    </row>
    <row r="34" spans="1:6" x14ac:dyDescent="0.2">
      <c r="A34">
        <v>33</v>
      </c>
      <c r="B34" s="1">
        <v>3584</v>
      </c>
      <c r="C34" s="2">
        <v>1.9674864740600535</v>
      </c>
      <c r="D34" s="2">
        <v>0.23827173971354768</v>
      </c>
      <c r="E34" s="2">
        <v>7.1072376327776814</v>
      </c>
      <c r="F34" t="s">
        <v>7</v>
      </c>
    </row>
    <row r="35" spans="1:6" x14ac:dyDescent="0.2">
      <c r="A35">
        <v>34</v>
      </c>
      <c r="B35" s="1">
        <v>3496</v>
      </c>
      <c r="C35" s="2">
        <v>1.9652682228243692</v>
      </c>
      <c r="D35" s="2">
        <v>1.0464225592669045</v>
      </c>
      <c r="E35" s="2">
        <v>3.3606685137509391</v>
      </c>
      <c r="F35" t="s">
        <v>6</v>
      </c>
    </row>
    <row r="36" spans="1:6" x14ac:dyDescent="0.2">
      <c r="A36">
        <v>35</v>
      </c>
      <c r="B36" s="1">
        <v>3732</v>
      </c>
      <c r="C36" s="2">
        <v>1.9424632880741726</v>
      </c>
      <c r="D36" s="2">
        <v>4.9178912543994292E-2</v>
      </c>
      <c r="E36" s="2">
        <v>10.822712741139904</v>
      </c>
      <c r="F36" t="s">
        <v>7</v>
      </c>
    </row>
    <row r="37" spans="1:6" x14ac:dyDescent="0.2">
      <c r="A37">
        <v>36</v>
      </c>
      <c r="B37" s="1">
        <v>3635</v>
      </c>
      <c r="C37" s="2">
        <v>1.941629517241056</v>
      </c>
      <c r="D37" s="2">
        <v>4.9157803294138547E-2</v>
      </c>
      <c r="E37" s="2">
        <v>10.818067267388013</v>
      </c>
      <c r="F37" t="s">
        <v>7</v>
      </c>
    </row>
    <row r="38" spans="1:6" x14ac:dyDescent="0.2">
      <c r="A38">
        <v>37</v>
      </c>
      <c r="B38" s="1">
        <v>3660</v>
      </c>
      <c r="C38" s="2">
        <v>1.8866053272843901</v>
      </c>
      <c r="D38" s="2">
        <v>0.97483650269519351</v>
      </c>
      <c r="E38" s="2">
        <v>3.2955198350179549</v>
      </c>
      <c r="F38" t="s">
        <v>7</v>
      </c>
    </row>
    <row r="39" spans="1:6" x14ac:dyDescent="0.2">
      <c r="A39">
        <v>38</v>
      </c>
      <c r="B39" s="1">
        <v>3462</v>
      </c>
      <c r="C39" s="2">
        <v>1.8723296450689531</v>
      </c>
      <c r="D39" s="2">
        <v>0.22674780626431471</v>
      </c>
      <c r="E39" s="2">
        <v>6.7634984483218208</v>
      </c>
      <c r="F39" t="s">
        <v>7</v>
      </c>
    </row>
    <row r="40" spans="1:6" x14ac:dyDescent="0.2">
      <c r="A40">
        <v>39</v>
      </c>
      <c r="B40" s="1">
        <v>3677</v>
      </c>
      <c r="C40" s="2">
        <v>1.8305141348926546</v>
      </c>
      <c r="D40" s="2">
        <v>1.2750201651224207</v>
      </c>
      <c r="E40" s="2">
        <v>2.5458020396170205</v>
      </c>
      <c r="F40" t="s">
        <v>6</v>
      </c>
    </row>
    <row r="41" spans="1:6" x14ac:dyDescent="0.2">
      <c r="A41">
        <v>40</v>
      </c>
      <c r="B41" s="1">
        <v>3725</v>
      </c>
      <c r="C41" s="2">
        <v>1.812496903728926</v>
      </c>
      <c r="D41" s="2">
        <v>4.5888448580728922E-2</v>
      </c>
      <c r="E41" s="2">
        <v>10.098586394758486</v>
      </c>
      <c r="F41" t="s">
        <v>7</v>
      </c>
    </row>
    <row r="42" spans="1:6" x14ac:dyDescent="0.2">
      <c r="A42">
        <v>41</v>
      </c>
      <c r="B42" s="1">
        <v>3516</v>
      </c>
      <c r="C42" s="2">
        <v>1.7054847108708699</v>
      </c>
      <c r="D42" s="2">
        <v>4.3179134429970858E-2</v>
      </c>
      <c r="E42" s="2">
        <v>9.5023526176710202</v>
      </c>
      <c r="F42" t="s">
        <v>7</v>
      </c>
    </row>
    <row r="43" spans="1:6" x14ac:dyDescent="0.2">
      <c r="A43">
        <v>42</v>
      </c>
      <c r="B43" s="1">
        <v>3620</v>
      </c>
      <c r="C43" s="2">
        <v>1.6496573508536814</v>
      </c>
      <c r="D43" s="2">
        <v>0.87837306223418266</v>
      </c>
      <c r="E43" s="2">
        <v>2.8209643106752664</v>
      </c>
      <c r="F43" t="s">
        <v>7</v>
      </c>
    </row>
    <row r="44" spans="1:6" x14ac:dyDescent="0.2">
      <c r="A44">
        <v>43</v>
      </c>
      <c r="B44" s="1">
        <v>3568</v>
      </c>
      <c r="C44" s="2">
        <v>1.6340892814583057</v>
      </c>
      <c r="D44" s="2">
        <v>0.44523433131883244</v>
      </c>
      <c r="E44" s="2">
        <v>4.1839175698954874</v>
      </c>
      <c r="F44" t="s">
        <v>7</v>
      </c>
    </row>
    <row r="45" spans="1:6" x14ac:dyDescent="0.2">
      <c r="A45">
        <v>44</v>
      </c>
      <c r="B45" s="1">
        <v>3714</v>
      </c>
      <c r="C45" s="2">
        <v>1.5988046805295937</v>
      </c>
      <c r="D45" s="2">
        <v>0.51912752785948468</v>
      </c>
      <c r="E45" s="2">
        <v>3.731076788478938</v>
      </c>
      <c r="F45" t="s">
        <v>7</v>
      </c>
    </row>
    <row r="46" spans="1:6" x14ac:dyDescent="0.2">
      <c r="A46">
        <v>45</v>
      </c>
      <c r="B46" s="1">
        <v>3737</v>
      </c>
      <c r="C46" s="2">
        <v>1.5543756842773617</v>
      </c>
      <c r="D46" s="2">
        <v>0.5704284811627055</v>
      </c>
      <c r="E46" s="2">
        <v>3.3832214783424845</v>
      </c>
      <c r="F46" t="s">
        <v>7</v>
      </c>
    </row>
    <row r="47" spans="1:6" x14ac:dyDescent="0.2">
      <c r="A47">
        <v>46</v>
      </c>
      <c r="B47" s="1">
        <v>3435</v>
      </c>
      <c r="C47" s="2">
        <v>1.5318419969663002</v>
      </c>
      <c r="D47" s="2">
        <v>0.49738492677732199</v>
      </c>
      <c r="E47" s="2">
        <v>3.5748082227311158</v>
      </c>
      <c r="F47" t="s">
        <v>7</v>
      </c>
    </row>
    <row r="48" spans="1:6" x14ac:dyDescent="0.2">
      <c r="A48">
        <v>47</v>
      </c>
      <c r="B48" s="1">
        <v>3595</v>
      </c>
      <c r="C48" s="2">
        <v>1.5113957445726662</v>
      </c>
      <c r="D48" s="2">
        <v>3.8265227249363626E-2</v>
      </c>
      <c r="E48" s="2">
        <v>8.4209581113414718</v>
      </c>
      <c r="F48" t="s">
        <v>7</v>
      </c>
    </row>
    <row r="49" spans="1:6" x14ac:dyDescent="0.2">
      <c r="A49">
        <v>48</v>
      </c>
      <c r="B49" s="1">
        <v>3713</v>
      </c>
      <c r="C49" s="2">
        <v>1.4972096899409</v>
      </c>
      <c r="D49" s="2">
        <v>3.7906067442141915E-2</v>
      </c>
      <c r="E49" s="2">
        <v>8.3419184738088923</v>
      </c>
      <c r="F49" t="s">
        <v>7</v>
      </c>
    </row>
    <row r="50" spans="1:6" x14ac:dyDescent="0.2">
      <c r="A50">
        <v>49</v>
      </c>
      <c r="B50" s="1">
        <v>3698</v>
      </c>
      <c r="C50" s="2">
        <v>1.4707531740916668</v>
      </c>
      <c r="D50" s="2">
        <v>3.7236246453937714E-2</v>
      </c>
      <c r="E50" s="2">
        <v>8.1945122021302428</v>
      </c>
      <c r="F50" t="s">
        <v>7</v>
      </c>
    </row>
    <row r="51" spans="1:6" x14ac:dyDescent="0.2">
      <c r="A51">
        <v>50</v>
      </c>
      <c r="B51" s="1">
        <v>3678</v>
      </c>
      <c r="C51" s="2">
        <v>1.427178789557036</v>
      </c>
      <c r="D51" s="2">
        <v>0.61615450316813358</v>
      </c>
      <c r="E51" s="2">
        <v>2.8121111638542517</v>
      </c>
      <c r="F51" t="s">
        <v>7</v>
      </c>
    </row>
    <row r="52" spans="1:6" x14ac:dyDescent="0.2">
      <c r="A52">
        <v>51</v>
      </c>
      <c r="B52" s="1">
        <v>3498</v>
      </c>
      <c r="C52" s="2">
        <v>1.3320204882037656</v>
      </c>
      <c r="D52" s="2">
        <v>0.57507190278080156</v>
      </c>
      <c r="E52" s="2">
        <v>2.6246113750912792</v>
      </c>
      <c r="F52" t="s">
        <v>7</v>
      </c>
    </row>
    <row r="53" spans="1:6" x14ac:dyDescent="0.2">
      <c r="A53">
        <v>52</v>
      </c>
      <c r="B53" s="1">
        <v>3717</v>
      </c>
      <c r="C53" s="2">
        <v>1.266694673970145</v>
      </c>
      <c r="D53" s="2">
        <v>0.26122289433522078</v>
      </c>
      <c r="E53" s="2">
        <v>3.7018193675614959</v>
      </c>
      <c r="F53" t="s">
        <v>7</v>
      </c>
    </row>
    <row r="54" spans="1:6" x14ac:dyDescent="0.2">
      <c r="A54">
        <v>53</v>
      </c>
      <c r="B54" s="1">
        <v>3480</v>
      </c>
      <c r="C54" s="2">
        <v>1.2413130283387064</v>
      </c>
      <c r="D54" s="2">
        <v>0.15032876652057131</v>
      </c>
      <c r="E54" s="2">
        <v>4.484049463811866</v>
      </c>
      <c r="F54" t="s">
        <v>7</v>
      </c>
    </row>
    <row r="55" spans="1:6" x14ac:dyDescent="0.2">
      <c r="A55">
        <v>54</v>
      </c>
      <c r="B55" s="1">
        <v>3505</v>
      </c>
      <c r="C55" s="2">
        <v>1.235360795005066</v>
      </c>
      <c r="D55" s="2">
        <v>0.45335563925159078</v>
      </c>
      <c r="E55" s="2">
        <v>2.6888603684677812</v>
      </c>
      <c r="F55" t="s">
        <v>7</v>
      </c>
    </row>
    <row r="56" spans="1:6" x14ac:dyDescent="0.2">
      <c r="A56">
        <v>55</v>
      </c>
      <c r="B56" s="1">
        <v>3453</v>
      </c>
      <c r="C56" s="2">
        <v>1.2332613221547397</v>
      </c>
      <c r="D56" s="2">
        <v>0.14935366754763804</v>
      </c>
      <c r="E56" s="2">
        <v>4.4549639326261463</v>
      </c>
      <c r="F56" t="s">
        <v>7</v>
      </c>
    </row>
    <row r="57" spans="1:6" x14ac:dyDescent="0.2">
      <c r="A57">
        <v>56</v>
      </c>
      <c r="B57" s="1">
        <v>3630</v>
      </c>
      <c r="C57" s="2">
        <v>1.222175473374657</v>
      </c>
      <c r="D57" s="2">
        <v>0.89478605295040059</v>
      </c>
      <c r="E57" s="2">
        <v>1.6302108098118779</v>
      </c>
      <c r="F57" t="s">
        <v>7</v>
      </c>
    </row>
    <row r="58" spans="1:6" x14ac:dyDescent="0.2">
      <c r="A58">
        <v>57</v>
      </c>
      <c r="B58" s="1">
        <v>3662</v>
      </c>
      <c r="C58" s="2">
        <v>1.1468500178160324</v>
      </c>
      <c r="D58" s="2">
        <v>0.13888885770667739</v>
      </c>
      <c r="E58" s="2">
        <v>4.1428165902222451</v>
      </c>
      <c r="F58" t="s">
        <v>7</v>
      </c>
    </row>
    <row r="59" spans="1:6" x14ac:dyDescent="0.2">
      <c r="A59">
        <v>58</v>
      </c>
      <c r="B59" s="1">
        <v>3631</v>
      </c>
      <c r="C59" s="2">
        <v>1.1443206825472896</v>
      </c>
      <c r="D59" s="2">
        <v>0.65407814321919244</v>
      </c>
      <c r="E59" s="2">
        <v>1.8583050965915959</v>
      </c>
      <c r="F59" t="s">
        <v>7</v>
      </c>
    </row>
    <row r="60" spans="1:6" x14ac:dyDescent="0.2">
      <c r="A60">
        <v>59</v>
      </c>
      <c r="B60" s="1">
        <v>3749</v>
      </c>
      <c r="C60" s="2">
        <v>1.1254983628506638</v>
      </c>
      <c r="D60" s="2">
        <v>0.1363030732342366</v>
      </c>
      <c r="E60" s="2">
        <v>4.0656870710653479</v>
      </c>
      <c r="F60" t="s">
        <v>7</v>
      </c>
    </row>
    <row r="61" spans="1:6" x14ac:dyDescent="0.2">
      <c r="A61">
        <v>60</v>
      </c>
      <c r="B61" s="1">
        <v>3585</v>
      </c>
      <c r="C61" s="2">
        <v>1.1216451054488665</v>
      </c>
      <c r="D61" s="2">
        <v>0.61321381656138996</v>
      </c>
      <c r="E61" s="2">
        <v>1.8819298971539418</v>
      </c>
      <c r="F61" t="s">
        <v>7</v>
      </c>
    </row>
    <row r="62" spans="1:6" x14ac:dyDescent="0.2">
      <c r="A62">
        <v>61</v>
      </c>
      <c r="B62" s="1">
        <v>3500</v>
      </c>
      <c r="C62" s="2">
        <v>1.0952671184494238</v>
      </c>
      <c r="D62" s="2">
        <v>0.78247488718047697</v>
      </c>
      <c r="E62" s="2">
        <v>1.491442950152045</v>
      </c>
      <c r="F62" t="s">
        <v>7</v>
      </c>
    </row>
    <row r="63" spans="1:6" x14ac:dyDescent="0.2">
      <c r="A63">
        <v>62</v>
      </c>
      <c r="B63" s="1">
        <v>3740</v>
      </c>
      <c r="C63" s="2">
        <v>1.0752783667666408</v>
      </c>
      <c r="D63" s="2">
        <v>2.7223691219458661E-2</v>
      </c>
      <c r="E63" s="2">
        <v>5.9910676056149272</v>
      </c>
      <c r="F63" t="s">
        <v>7</v>
      </c>
    </row>
    <row r="64" spans="1:6" x14ac:dyDescent="0.2">
      <c r="A64">
        <v>63</v>
      </c>
      <c r="B64" s="1">
        <v>3442</v>
      </c>
      <c r="C64" s="2">
        <v>1.0622562876850083</v>
      </c>
      <c r="D64" s="2">
        <v>0.48573121653998491</v>
      </c>
      <c r="E64" s="2">
        <v>2.0164933211258385</v>
      </c>
      <c r="F64" t="s">
        <v>7</v>
      </c>
    </row>
    <row r="65" spans="1:6" x14ac:dyDescent="0.2">
      <c r="A65">
        <v>64</v>
      </c>
      <c r="B65" s="1">
        <v>3616</v>
      </c>
      <c r="C65" s="2">
        <v>1.0234460641847614</v>
      </c>
      <c r="D65" s="2">
        <v>0.37558666791437589</v>
      </c>
      <c r="E65" s="2">
        <v>2.2276112147783134</v>
      </c>
      <c r="F65" t="s">
        <v>7</v>
      </c>
    </row>
    <row r="66" spans="1:6" x14ac:dyDescent="0.2">
      <c r="A66">
        <v>65</v>
      </c>
      <c r="B66" s="1">
        <v>3666</v>
      </c>
      <c r="C66" s="2">
        <v>1.0181858207120671</v>
      </c>
      <c r="D66" s="2">
        <v>0.2774213674778459</v>
      </c>
      <c r="E66" s="2">
        <v>2.6069600927153314</v>
      </c>
      <c r="F66" t="s">
        <v>7</v>
      </c>
    </row>
    <row r="67" spans="1:6" x14ac:dyDescent="0.2">
      <c r="A67">
        <v>66</v>
      </c>
      <c r="B67" s="1">
        <v>3614</v>
      </c>
      <c r="C67" s="2">
        <v>0.99703917757350446</v>
      </c>
      <c r="D67" s="2">
        <v>2.5242846450620304E-2</v>
      </c>
      <c r="E67" s="2">
        <v>5.5551467442345706</v>
      </c>
      <c r="F67" t="s">
        <v>7</v>
      </c>
    </row>
    <row r="68" spans="1:6" x14ac:dyDescent="0.2">
      <c r="A68">
        <v>67</v>
      </c>
      <c r="B68" s="1">
        <v>3722</v>
      </c>
      <c r="C68" s="2">
        <v>0.95440431862011033</v>
      </c>
      <c r="D68" s="2">
        <v>0.30989248438999861</v>
      </c>
      <c r="E68" s="2">
        <v>2.2272613055198254</v>
      </c>
      <c r="F68" t="s">
        <v>7</v>
      </c>
    </row>
    <row r="69" spans="1:6" x14ac:dyDescent="0.2">
      <c r="A69">
        <v>68</v>
      </c>
      <c r="B69" s="1">
        <v>3730</v>
      </c>
      <c r="C69" s="2">
        <v>0.93910079810142788</v>
      </c>
      <c r="D69" s="2">
        <v>0.4054370692116136</v>
      </c>
      <c r="E69" s="2">
        <v>1.8504029471634207</v>
      </c>
      <c r="F69" t="s">
        <v>7</v>
      </c>
    </row>
    <row r="70" spans="1:6" x14ac:dyDescent="0.2">
      <c r="A70">
        <v>69</v>
      </c>
      <c r="B70" s="1">
        <v>3501</v>
      </c>
      <c r="C70" s="2">
        <v>0.93659365437015241</v>
      </c>
      <c r="D70" s="2">
        <v>0.11342583665692524</v>
      </c>
      <c r="E70" s="2">
        <v>3.3832983121982783</v>
      </c>
      <c r="F70" t="s">
        <v>7</v>
      </c>
    </row>
    <row r="71" spans="1:6" x14ac:dyDescent="0.2">
      <c r="A71">
        <v>70</v>
      </c>
      <c r="B71" s="1">
        <v>3490</v>
      </c>
      <c r="C71" s="2">
        <v>0.89280278322362583</v>
      </c>
      <c r="D71" s="2">
        <v>2.2603809433495357E-2</v>
      </c>
      <c r="E71" s="2">
        <v>4.9743787265597685</v>
      </c>
      <c r="F71" t="s">
        <v>7</v>
      </c>
    </row>
    <row r="72" spans="1:6" x14ac:dyDescent="0.2">
      <c r="A72">
        <v>71</v>
      </c>
      <c r="B72" s="1">
        <v>3472</v>
      </c>
      <c r="C72" s="2">
        <v>0.83663781331926979</v>
      </c>
      <c r="D72" s="2">
        <v>2.1181835510013448E-2</v>
      </c>
      <c r="E72" s="2">
        <v>4.6614475431898805</v>
      </c>
      <c r="F72" t="s">
        <v>7</v>
      </c>
    </row>
    <row r="73" spans="1:6" x14ac:dyDescent="0.2">
      <c r="A73">
        <v>72</v>
      </c>
      <c r="B73" s="1">
        <v>3579</v>
      </c>
      <c r="C73" s="2">
        <v>0.82261203521526305</v>
      </c>
      <c r="D73" s="2">
        <v>0.22413409327734862</v>
      </c>
      <c r="E73" s="2">
        <v>2.1062135260278563</v>
      </c>
      <c r="F73" t="s">
        <v>7</v>
      </c>
    </row>
    <row r="74" spans="1:6" x14ac:dyDescent="0.2">
      <c r="A74">
        <v>73</v>
      </c>
      <c r="B74" s="1">
        <v>3450</v>
      </c>
      <c r="C74" s="2">
        <v>0.82053217850273519</v>
      </c>
      <c r="D74" s="2">
        <v>0.26642456489068167</v>
      </c>
      <c r="E74" s="2">
        <v>1.9148483881079958</v>
      </c>
      <c r="F74" t="s">
        <v>7</v>
      </c>
    </row>
    <row r="75" spans="1:6" x14ac:dyDescent="0.2">
      <c r="A75">
        <v>74</v>
      </c>
      <c r="B75" s="1">
        <v>3564</v>
      </c>
      <c r="C75" s="2">
        <v>0.81511413906895724</v>
      </c>
      <c r="D75" s="2">
        <v>0.4340139496446761</v>
      </c>
      <c r="E75" s="2">
        <v>1.3938700023070874</v>
      </c>
      <c r="F75" t="s">
        <v>7</v>
      </c>
    </row>
    <row r="76" spans="1:6" x14ac:dyDescent="0.2">
      <c r="A76">
        <v>75</v>
      </c>
      <c r="B76" s="1">
        <v>3556</v>
      </c>
      <c r="C76" s="2">
        <v>0.80075202898805797</v>
      </c>
      <c r="D76" s="2">
        <v>0.41376025826684698</v>
      </c>
      <c r="E76" s="2">
        <v>1.3987526465111195</v>
      </c>
      <c r="F76" t="s">
        <v>7</v>
      </c>
    </row>
    <row r="77" spans="1:6" x14ac:dyDescent="0.2">
      <c r="A77">
        <v>76</v>
      </c>
      <c r="B77" s="1">
        <v>3561</v>
      </c>
      <c r="C77" s="2">
        <v>0.76950896156513326</v>
      </c>
      <c r="D77" s="2">
        <v>0.15869124761289713</v>
      </c>
      <c r="E77" s="2">
        <v>2.248831731885125</v>
      </c>
      <c r="F77" t="s">
        <v>7</v>
      </c>
    </row>
    <row r="78" spans="1:6" x14ac:dyDescent="0.2">
      <c r="A78">
        <v>77</v>
      </c>
      <c r="B78" s="1">
        <v>3723</v>
      </c>
      <c r="C78" s="2">
        <v>0.76124666178630818</v>
      </c>
      <c r="D78" s="2">
        <v>9.2190502372631766E-2</v>
      </c>
      <c r="E78" s="2">
        <v>2.7498846847517862</v>
      </c>
      <c r="F78" t="s">
        <v>7</v>
      </c>
    </row>
    <row r="79" spans="1:6" x14ac:dyDescent="0.2">
      <c r="A79">
        <v>78</v>
      </c>
      <c r="B79" s="1">
        <v>3550</v>
      </c>
      <c r="C79" s="2">
        <v>0.7344086824349938</v>
      </c>
      <c r="D79" s="2">
        <v>0.49550245404681437</v>
      </c>
      <c r="E79" s="2">
        <v>1.0484140595807176</v>
      </c>
      <c r="F79" t="s">
        <v>7</v>
      </c>
    </row>
    <row r="80" spans="1:6" x14ac:dyDescent="0.2">
      <c r="A80">
        <v>79</v>
      </c>
      <c r="B80" s="1">
        <v>3555</v>
      </c>
      <c r="C80" s="2">
        <v>0.72053787068893371</v>
      </c>
      <c r="D80" s="2">
        <v>0.40327957651513924</v>
      </c>
      <c r="E80" s="2">
        <v>1.1884176417359054</v>
      </c>
      <c r="F80" t="s">
        <v>7</v>
      </c>
    </row>
    <row r="81" spans="1:6" x14ac:dyDescent="0.2">
      <c r="A81">
        <v>80</v>
      </c>
      <c r="B81" s="1">
        <v>3610</v>
      </c>
      <c r="C81" s="2">
        <v>0.71339024839289911</v>
      </c>
      <c r="D81" s="2">
        <v>1.8061477326676293E-2</v>
      </c>
      <c r="E81" s="2">
        <v>3.974756062618555</v>
      </c>
      <c r="F81" t="s">
        <v>7</v>
      </c>
    </row>
    <row r="82" spans="1:6" x14ac:dyDescent="0.2">
      <c r="A82">
        <v>81</v>
      </c>
      <c r="B82" s="1">
        <v>3741</v>
      </c>
      <c r="C82" s="2">
        <v>0.69544220598925732</v>
      </c>
      <c r="D82" s="2">
        <v>8.422127749084081E-2</v>
      </c>
      <c r="E82" s="2">
        <v>2.512176364612666</v>
      </c>
      <c r="F82" t="s">
        <v>7</v>
      </c>
    </row>
    <row r="83" spans="1:6" x14ac:dyDescent="0.2">
      <c r="A83">
        <v>82</v>
      </c>
      <c r="B83" s="1">
        <v>3551</v>
      </c>
      <c r="C83" s="2">
        <v>0.63376613994514108</v>
      </c>
      <c r="D83" s="2">
        <v>0.41014002976397257</v>
      </c>
      <c r="E83" s="2">
        <v>0.93556384427531636</v>
      </c>
      <c r="F83" t="s">
        <v>6</v>
      </c>
    </row>
    <row r="84" spans="1:6" x14ac:dyDescent="0.2">
      <c r="A84">
        <v>83</v>
      </c>
      <c r="B84" s="1">
        <v>2641</v>
      </c>
      <c r="C84" s="2">
        <v>0.59802101271349262</v>
      </c>
      <c r="D84" s="2">
        <v>0.28677432044159529</v>
      </c>
      <c r="E84" s="2">
        <v>1.099781934440917</v>
      </c>
      <c r="F84" t="s">
        <v>7</v>
      </c>
    </row>
    <row r="85" spans="1:6" x14ac:dyDescent="0.2">
      <c r="A85">
        <v>84</v>
      </c>
      <c r="B85" s="1">
        <v>3451</v>
      </c>
      <c r="C85" s="2">
        <v>0.57124716565348999</v>
      </c>
      <c r="D85" s="2">
        <v>0.11780489889098014</v>
      </c>
      <c r="E85" s="2">
        <v>1.6694266305334919</v>
      </c>
      <c r="F85" t="s">
        <v>7</v>
      </c>
    </row>
    <row r="86" spans="1:6" x14ac:dyDescent="0.2">
      <c r="A86">
        <v>85</v>
      </c>
      <c r="B86" s="1">
        <v>3634</v>
      </c>
      <c r="C86" s="2">
        <v>0.56251420716496403</v>
      </c>
      <c r="D86" s="2">
        <v>1.4241626685437627E-2</v>
      </c>
      <c r="E86" s="2">
        <v>3.1341285646599055</v>
      </c>
      <c r="F86" t="s">
        <v>7</v>
      </c>
    </row>
    <row r="87" spans="1:6" x14ac:dyDescent="0.2">
      <c r="A87">
        <v>86</v>
      </c>
      <c r="B87" s="1">
        <v>3747</v>
      </c>
      <c r="C87" s="2">
        <v>0.47974775686995014</v>
      </c>
      <c r="D87" s="2">
        <v>5.8099679037278112E-2</v>
      </c>
      <c r="E87" s="2">
        <v>1.7330138513382805</v>
      </c>
      <c r="F87" t="s">
        <v>7</v>
      </c>
    </row>
    <row r="88" spans="1:6" x14ac:dyDescent="0.2">
      <c r="A88">
        <v>87</v>
      </c>
      <c r="B88" s="1">
        <v>3549</v>
      </c>
      <c r="C88" s="2">
        <v>0.46191028020116992</v>
      </c>
      <c r="D88" s="2">
        <v>5.5939477859783079E-2</v>
      </c>
      <c r="E88" s="2">
        <v>1.6685787524821554</v>
      </c>
      <c r="F88" t="s">
        <v>7</v>
      </c>
    </row>
    <row r="89" spans="1:6" x14ac:dyDescent="0.2">
      <c r="A89">
        <v>88</v>
      </c>
      <c r="B89" s="1">
        <v>3444</v>
      </c>
      <c r="C89" s="2">
        <v>0.4420836120818149</v>
      </c>
      <c r="D89" s="2">
        <v>0.12045290526390567</v>
      </c>
      <c r="E89" s="2">
        <v>1.1319096287696693</v>
      </c>
      <c r="F89" t="s">
        <v>7</v>
      </c>
    </row>
    <row r="90" spans="1:6" x14ac:dyDescent="0.2">
      <c r="A90">
        <v>89</v>
      </c>
      <c r="B90" s="1">
        <v>3690</v>
      </c>
      <c r="C90" s="2">
        <v>0.38355823293520486</v>
      </c>
      <c r="D90" s="2">
        <v>0.214674631326606</v>
      </c>
      <c r="E90" s="2">
        <v>0.63262097551848773</v>
      </c>
      <c r="F90" t="s">
        <v>6</v>
      </c>
    </row>
    <row r="91" spans="1:6" x14ac:dyDescent="0.2">
      <c r="A91">
        <v>90</v>
      </c>
      <c r="B91" s="1">
        <v>3691</v>
      </c>
      <c r="C91" s="2">
        <v>0.33301854858377883</v>
      </c>
      <c r="D91" s="2">
        <v>9.0736346219189176E-2</v>
      </c>
      <c r="E91" s="2">
        <v>0.8526597489687513</v>
      </c>
      <c r="F91" t="s">
        <v>6</v>
      </c>
    </row>
    <row r="92" spans="1:6" x14ac:dyDescent="0.2">
      <c r="A92">
        <v>91</v>
      </c>
      <c r="B92" s="1">
        <v>2640</v>
      </c>
      <c r="C92" s="2">
        <v>0.21177168481488043</v>
      </c>
      <c r="D92" s="2">
        <v>9.6835499385960325E-2</v>
      </c>
      <c r="E92" s="2">
        <v>0.40200862351534683</v>
      </c>
      <c r="F92" t="s">
        <v>6</v>
      </c>
    </row>
    <row r="93" spans="1:6" x14ac:dyDescent="0.2">
      <c r="A93">
        <v>92</v>
      </c>
      <c r="B93" s="1">
        <v>3636</v>
      </c>
      <c r="C93" s="2">
        <v>0.19653332343900634</v>
      </c>
      <c r="D93" s="2">
        <v>4.9757929453431039E-3</v>
      </c>
      <c r="E93" s="2">
        <v>1.0950135926381965</v>
      </c>
      <c r="F93" t="s">
        <v>7</v>
      </c>
    </row>
    <row r="94" spans="1:6" x14ac:dyDescent="0.2">
      <c r="A94">
        <v>93</v>
      </c>
      <c r="B94" s="1">
        <v>3446</v>
      </c>
      <c r="C94" s="2">
        <v>0</v>
      </c>
      <c r="D94" s="2">
        <v>0</v>
      </c>
      <c r="E94" s="2">
        <v>3.3590093018224811</v>
      </c>
      <c r="F94" t="s">
        <v>7</v>
      </c>
    </row>
    <row r="95" spans="1:6" x14ac:dyDescent="0.2">
      <c r="B95" s="1"/>
      <c r="C95" s="2"/>
      <c r="D95" s="2"/>
      <c r="E95" s="2"/>
    </row>
    <row r="96" spans="1:6" x14ac:dyDescent="0.2">
      <c r="B96" s="1"/>
      <c r="C96" s="2"/>
      <c r="D96" s="2"/>
      <c r="E96" s="2"/>
    </row>
    <row r="97" spans="1:5" x14ac:dyDescent="0.2">
      <c r="A97" t="s">
        <v>8</v>
      </c>
      <c r="B97" s="1"/>
      <c r="C97" s="2"/>
      <c r="D97" s="2"/>
      <c r="E97" s="2"/>
    </row>
    <row r="98" spans="1:5" x14ac:dyDescent="0.2">
      <c r="A98" t="s">
        <v>9</v>
      </c>
      <c r="B98" s="1" t="s">
        <v>18</v>
      </c>
    </row>
    <row r="99" spans="1:5" x14ac:dyDescent="0.2">
      <c r="A99" t="s">
        <v>10</v>
      </c>
      <c r="B99" s="1" t="s">
        <v>14</v>
      </c>
    </row>
    <row r="100" spans="1:5" x14ac:dyDescent="0.2">
      <c r="A100" t="s">
        <v>2</v>
      </c>
      <c r="B100" s="1" t="s">
        <v>13</v>
      </c>
    </row>
    <row r="101" spans="1:5" x14ac:dyDescent="0.2">
      <c r="A101" t="s">
        <v>3</v>
      </c>
      <c r="B101" s="1" t="s">
        <v>15</v>
      </c>
    </row>
    <row r="102" spans="1:5" x14ac:dyDescent="0.2">
      <c r="A102" t="s">
        <v>4</v>
      </c>
      <c r="B102" s="1" t="s">
        <v>16</v>
      </c>
    </row>
    <row r="103" spans="1:5" x14ac:dyDescent="0.2">
      <c r="A103" t="s">
        <v>5</v>
      </c>
      <c r="B103" s="1" t="s">
        <v>17</v>
      </c>
    </row>
    <row r="104" spans="1:5" x14ac:dyDescent="0.2">
      <c r="A104" t="s">
        <v>11</v>
      </c>
      <c r="B104" s="1" t="s">
        <v>12</v>
      </c>
    </row>
    <row r="105" spans="1:5" x14ac:dyDescent="0.2">
      <c r="B105" s="1"/>
    </row>
    <row r="106" spans="1:5" x14ac:dyDescent="0.2">
      <c r="B106" s="1"/>
    </row>
    <row r="107" spans="1:5" x14ac:dyDescent="0.2">
      <c r="B107" s="1"/>
    </row>
    <row r="108" spans="1:5" x14ac:dyDescent="0.2">
      <c r="B108" s="1"/>
    </row>
    <row r="109" spans="1:5" x14ac:dyDescent="0.2">
      <c r="B109" s="1"/>
    </row>
    <row r="110" spans="1:5" x14ac:dyDescent="0.2">
      <c r="B110" s="1"/>
    </row>
    <row r="111" spans="1:5" x14ac:dyDescent="0.2">
      <c r="B111" s="1"/>
    </row>
    <row r="112" spans="1:5" x14ac:dyDescent="0.2">
      <c r="B112" s="1"/>
    </row>
    <row r="113" spans="2:2" x14ac:dyDescent="0.2">
      <c r="B113" s="1"/>
    </row>
    <row r="114" spans="2:2" x14ac:dyDescent="0.2">
      <c r="B114" s="1"/>
    </row>
    <row r="115" spans="2:2" x14ac:dyDescent="0.2">
      <c r="B115" s="1"/>
    </row>
    <row r="116" spans="2:2" x14ac:dyDescent="0.2">
      <c r="B116" s="1"/>
    </row>
    <row r="117" spans="2:2" x14ac:dyDescent="0.2">
      <c r="B117" s="1"/>
    </row>
    <row r="118" spans="2:2" x14ac:dyDescent="0.2">
      <c r="B118" s="1"/>
    </row>
    <row r="119" spans="2:2" x14ac:dyDescent="0.2">
      <c r="B119" s="1"/>
    </row>
    <row r="120" spans="2:2" x14ac:dyDescent="0.2">
      <c r="B120" s="1"/>
    </row>
    <row r="121" spans="2:2" x14ac:dyDescent="0.2">
      <c r="B121" s="1"/>
    </row>
    <row r="122" spans="2:2" x14ac:dyDescent="0.2">
      <c r="B122" s="1"/>
    </row>
    <row r="123" spans="2:2" x14ac:dyDescent="0.2">
      <c r="B123" s="1"/>
    </row>
    <row r="124" spans="2:2" x14ac:dyDescent="0.2">
      <c r="B124" s="1"/>
    </row>
    <row r="125" spans="2:2" x14ac:dyDescent="0.2">
      <c r="B125" s="1"/>
    </row>
    <row r="126" spans="2:2" x14ac:dyDescent="0.2">
      <c r="B126" s="1"/>
    </row>
    <row r="127" spans="2:2" x14ac:dyDescent="0.2">
      <c r="B127" s="1"/>
    </row>
    <row r="128" spans="2:2" x14ac:dyDescent="0.2">
      <c r="B128" s="1"/>
    </row>
    <row r="129" spans="2:2" x14ac:dyDescent="0.2">
      <c r="B129" s="1"/>
    </row>
    <row r="130" spans="2:2" x14ac:dyDescent="0.2">
      <c r="B130" s="1"/>
    </row>
    <row r="131" spans="2:2" x14ac:dyDescent="0.2">
      <c r="B131" s="1"/>
    </row>
  </sheetData>
  <conditionalFormatting sqref="B2:E97">
    <cfRule type="expression" dxfId="4" priority="1">
      <formula>F2="*"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D4017-ADEF-8641-BEF7-B9E98E69EFCC}">
  <dimension ref="A1:F156"/>
  <sheetViews>
    <sheetView topLeftCell="A117" workbookViewId="0">
      <selection activeCell="A149" sqref="A149:B156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>
        <v>1</v>
      </c>
      <c r="B2" s="1">
        <v>3483</v>
      </c>
      <c r="C2" s="2">
        <v>5.2869226484102576</v>
      </c>
      <c r="D2" s="2">
        <v>3.0219331014081976</v>
      </c>
      <c r="E2" s="2">
        <v>8.5856311545083948</v>
      </c>
      <c r="F2" t="s">
        <v>6</v>
      </c>
    </row>
    <row r="3" spans="1:6" x14ac:dyDescent="0.2">
      <c r="A3">
        <v>2</v>
      </c>
      <c r="B3" s="1">
        <v>3694</v>
      </c>
      <c r="C3" s="2">
        <v>4.4317305692422693</v>
      </c>
      <c r="D3" s="2">
        <v>0.11220170359018354</v>
      </c>
      <c r="E3" s="2">
        <v>24.692022336540571</v>
      </c>
      <c r="F3" t="s">
        <v>7</v>
      </c>
    </row>
    <row r="4" spans="1:6" x14ac:dyDescent="0.2">
      <c r="A4">
        <v>3</v>
      </c>
      <c r="B4" s="1">
        <v>3673</v>
      </c>
      <c r="C4" s="2">
        <v>3.6263113434420249</v>
      </c>
      <c r="D4" s="2">
        <v>2.1832763155111596</v>
      </c>
      <c r="E4" s="2">
        <v>5.6629343619077988</v>
      </c>
      <c r="F4" t="s">
        <v>6</v>
      </c>
    </row>
    <row r="5" spans="1:6" x14ac:dyDescent="0.2">
      <c r="A5">
        <v>4</v>
      </c>
      <c r="B5" s="1">
        <v>3521</v>
      </c>
      <c r="C5" s="2">
        <v>3.5754519583904827</v>
      </c>
      <c r="D5" s="2">
        <v>1.5436263775384365</v>
      </c>
      <c r="E5" s="2">
        <v>7.0450657209774912</v>
      </c>
      <c r="F5" t="s">
        <v>6</v>
      </c>
    </row>
    <row r="6" spans="1:6" x14ac:dyDescent="0.2">
      <c r="A6">
        <v>5</v>
      </c>
      <c r="B6" s="1">
        <v>3663</v>
      </c>
      <c r="C6" s="2">
        <v>3.5347704294641087</v>
      </c>
      <c r="D6" s="2">
        <v>0.4280770977695218</v>
      </c>
      <c r="E6" s="2">
        <v>12.768806164992334</v>
      </c>
      <c r="F6" t="s">
        <v>7</v>
      </c>
    </row>
    <row r="7" spans="1:6" x14ac:dyDescent="0.2">
      <c r="A7">
        <v>6</v>
      </c>
      <c r="B7" s="1">
        <v>3708</v>
      </c>
      <c r="C7" s="2">
        <v>3.4604636559220263</v>
      </c>
      <c r="D7" s="2">
        <v>8.761135437724768E-2</v>
      </c>
      <c r="E7" s="2">
        <v>19.280469458102214</v>
      </c>
      <c r="F7" t="s">
        <v>7</v>
      </c>
    </row>
    <row r="8" spans="1:6" x14ac:dyDescent="0.2">
      <c r="A8">
        <v>7</v>
      </c>
      <c r="B8" s="1">
        <v>3712</v>
      </c>
      <c r="C8" s="2">
        <v>3.2232036748199637</v>
      </c>
      <c r="D8" s="2">
        <v>0.66470208667525787</v>
      </c>
      <c r="E8" s="2">
        <v>9.4195689255145236</v>
      </c>
      <c r="F8" t="s">
        <v>7</v>
      </c>
    </row>
    <row r="9" spans="1:6" x14ac:dyDescent="0.2">
      <c r="A9">
        <v>8</v>
      </c>
      <c r="B9" s="1">
        <v>3509</v>
      </c>
      <c r="C9" s="2">
        <v>2.9651210484264618</v>
      </c>
      <c r="D9" s="2">
        <v>0.35908991496744941</v>
      </c>
      <c r="E9" s="2">
        <v>10.711036735937697</v>
      </c>
      <c r="F9" t="s">
        <v>7</v>
      </c>
    </row>
    <row r="10" spans="1:6" x14ac:dyDescent="0.2">
      <c r="A10">
        <v>9</v>
      </c>
      <c r="B10" s="1">
        <v>3624</v>
      </c>
      <c r="C10" s="2">
        <v>2.9026509634337931</v>
      </c>
      <c r="D10" s="2">
        <v>0.94248286687977645</v>
      </c>
      <c r="E10" s="2">
        <v>6.7738190703422765</v>
      </c>
      <c r="F10" t="s">
        <v>7</v>
      </c>
    </row>
    <row r="11" spans="1:6" x14ac:dyDescent="0.2">
      <c r="A11">
        <v>10</v>
      </c>
      <c r="B11" s="1">
        <v>3715</v>
      </c>
      <c r="C11" s="2">
        <v>2.6399312320191086</v>
      </c>
      <c r="D11" s="2">
        <v>0.31970791955651467</v>
      </c>
      <c r="E11" s="2">
        <v>9.5363393078038854</v>
      </c>
      <c r="F11" t="s">
        <v>7</v>
      </c>
    </row>
    <row r="12" spans="1:6" x14ac:dyDescent="0.2">
      <c r="A12">
        <v>11</v>
      </c>
      <c r="B12" s="1">
        <v>3599</v>
      </c>
      <c r="C12" s="2">
        <v>2.6225571942936718</v>
      </c>
      <c r="D12" s="2">
        <v>6.6397399472945234E-2</v>
      </c>
      <c r="E12" s="2">
        <v>14.611953458945596</v>
      </c>
      <c r="F12" t="s">
        <v>7</v>
      </c>
    </row>
    <row r="13" spans="1:6" x14ac:dyDescent="0.2">
      <c r="A13">
        <v>12</v>
      </c>
      <c r="B13" s="1">
        <v>3633</v>
      </c>
      <c r="C13" s="2">
        <v>2.5466182856071509</v>
      </c>
      <c r="D13" s="2">
        <v>0.69386777233171737</v>
      </c>
      <c r="E13" s="2">
        <v>6.5203542486125432</v>
      </c>
      <c r="F13" t="s">
        <v>7</v>
      </c>
    </row>
    <row r="14" spans="1:6" x14ac:dyDescent="0.2">
      <c r="A14">
        <v>13</v>
      </c>
      <c r="B14" s="1">
        <v>3572</v>
      </c>
      <c r="C14" s="2">
        <v>2.5361854403146973</v>
      </c>
      <c r="D14" s="2">
        <v>6.4210655990439236E-2</v>
      </c>
      <c r="E14" s="2">
        <v>14.130720846724842</v>
      </c>
      <c r="F14" t="s">
        <v>7</v>
      </c>
    </row>
    <row r="15" spans="1:6" x14ac:dyDescent="0.2">
      <c r="A15">
        <v>14</v>
      </c>
      <c r="B15" s="1">
        <v>3719</v>
      </c>
      <c r="C15" s="2">
        <v>2.5194894117038404</v>
      </c>
      <c r="D15" s="2">
        <v>0.51957928765060235</v>
      </c>
      <c r="E15" s="2">
        <v>7.3630172229106714</v>
      </c>
      <c r="F15" t="s">
        <v>7</v>
      </c>
    </row>
    <row r="16" spans="1:6" x14ac:dyDescent="0.2">
      <c r="A16">
        <v>15</v>
      </c>
      <c r="B16" s="1">
        <v>3567</v>
      </c>
      <c r="C16" s="2">
        <v>2.5168755063497654</v>
      </c>
      <c r="D16" s="2">
        <v>0.81722262603625007</v>
      </c>
      <c r="E16" s="2">
        <v>5.8735478420804901</v>
      </c>
      <c r="F16" t="s">
        <v>7</v>
      </c>
    </row>
    <row r="17" spans="1:6" x14ac:dyDescent="0.2">
      <c r="A17">
        <v>16</v>
      </c>
      <c r="B17" s="1">
        <v>3675</v>
      </c>
      <c r="C17" s="2">
        <v>2.5012527933121582</v>
      </c>
      <c r="D17" s="2">
        <v>1.3999322010372277</v>
      </c>
      <c r="E17" s="2">
        <v>4.1254361039638754</v>
      </c>
      <c r="F17" t="s">
        <v>6</v>
      </c>
    </row>
    <row r="18" spans="1:6" x14ac:dyDescent="0.2">
      <c r="A18">
        <v>17</v>
      </c>
      <c r="B18" s="1">
        <v>3566</v>
      </c>
      <c r="C18" s="2">
        <v>2.5005306411743953</v>
      </c>
      <c r="D18" s="2">
        <v>0.68131044037690169</v>
      </c>
      <c r="E18" s="2">
        <v>6.4023515742879082</v>
      </c>
      <c r="F18" t="s">
        <v>7</v>
      </c>
    </row>
    <row r="19" spans="1:6" x14ac:dyDescent="0.2">
      <c r="A19">
        <v>18</v>
      </c>
      <c r="B19" s="1">
        <v>3542</v>
      </c>
      <c r="C19" s="2">
        <v>2.4081091022129653</v>
      </c>
      <c r="D19" s="2">
        <v>6.0968043855048587E-2</v>
      </c>
      <c r="E19" s="2">
        <v>13.417125164004672</v>
      </c>
      <c r="F19" t="s">
        <v>7</v>
      </c>
    </row>
    <row r="20" spans="1:6" x14ac:dyDescent="0.2">
      <c r="A20">
        <v>19</v>
      </c>
      <c r="B20" s="1">
        <v>3562</v>
      </c>
      <c r="C20" s="2">
        <v>2.2326590407513343</v>
      </c>
      <c r="D20" s="2">
        <v>0.27038536774752098</v>
      </c>
      <c r="E20" s="2">
        <v>8.0651321189742848</v>
      </c>
      <c r="F20" t="s">
        <v>7</v>
      </c>
    </row>
    <row r="21" spans="1:6" x14ac:dyDescent="0.2">
      <c r="A21">
        <v>20</v>
      </c>
      <c r="B21" s="1">
        <v>3544</v>
      </c>
      <c r="C21" s="2">
        <v>2.2150113853040319</v>
      </c>
      <c r="D21" s="2">
        <v>0.26824815480057923</v>
      </c>
      <c r="E21" s="2">
        <v>8.0013827196371015</v>
      </c>
      <c r="F21" t="s">
        <v>7</v>
      </c>
    </row>
    <row r="22" spans="1:6" x14ac:dyDescent="0.2">
      <c r="A22">
        <v>21</v>
      </c>
      <c r="B22" s="1">
        <v>3607</v>
      </c>
      <c r="C22" s="2">
        <v>2.2105976100758427</v>
      </c>
      <c r="D22" s="2">
        <v>5.5967485822430336E-2</v>
      </c>
      <c r="E22" s="2">
        <v>12.316661564204393</v>
      </c>
      <c r="F22" t="s">
        <v>7</v>
      </c>
    </row>
    <row r="23" spans="1:6" x14ac:dyDescent="0.2">
      <c r="A23">
        <v>22</v>
      </c>
      <c r="B23" s="1">
        <v>3677</v>
      </c>
      <c r="C23" s="2">
        <v>2.1131141450882511</v>
      </c>
      <c r="D23" s="2">
        <v>1.7842580426565582</v>
      </c>
      <c r="E23" s="2">
        <v>2.485019704246676</v>
      </c>
      <c r="F23" t="s">
        <v>6</v>
      </c>
    </row>
    <row r="24" spans="1:6" x14ac:dyDescent="0.2">
      <c r="A24">
        <v>23</v>
      </c>
      <c r="B24" s="1">
        <v>3620</v>
      </c>
      <c r="C24" s="2">
        <v>2.1071841106817732</v>
      </c>
      <c r="D24" s="2">
        <v>1.6118288783453674</v>
      </c>
      <c r="E24" s="2">
        <v>2.7067661435214658</v>
      </c>
      <c r="F24" t="s">
        <v>6</v>
      </c>
    </row>
    <row r="25" spans="1:6" x14ac:dyDescent="0.2">
      <c r="A25">
        <v>24</v>
      </c>
      <c r="B25" s="1">
        <v>3746</v>
      </c>
      <c r="C25" s="2">
        <v>2.0872318229825364</v>
      </c>
      <c r="D25" s="2">
        <v>0.43043738096662126</v>
      </c>
      <c r="E25" s="2">
        <v>6.0997771173146571</v>
      </c>
      <c r="F25" t="s">
        <v>7</v>
      </c>
    </row>
    <row r="26" spans="1:6" x14ac:dyDescent="0.2">
      <c r="A26">
        <v>25</v>
      </c>
      <c r="B26" s="1">
        <v>3666</v>
      </c>
      <c r="C26" s="2">
        <v>2.0448884968461298</v>
      </c>
      <c r="D26" s="2">
        <v>1.3987022180683246</v>
      </c>
      <c r="E26" s="2">
        <v>2.8867724190166757</v>
      </c>
      <c r="F26" t="s">
        <v>6</v>
      </c>
    </row>
    <row r="27" spans="1:6" x14ac:dyDescent="0.2">
      <c r="A27">
        <v>26</v>
      </c>
      <c r="B27" s="1">
        <v>3640</v>
      </c>
      <c r="C27" s="2">
        <v>1.9979200997314619</v>
      </c>
      <c r="D27" s="2">
        <v>0.80326750122473034</v>
      </c>
      <c r="E27" s="2">
        <v>4.1164789995781303</v>
      </c>
      <c r="F27" t="s">
        <v>7</v>
      </c>
    </row>
    <row r="28" spans="1:6" x14ac:dyDescent="0.2">
      <c r="A28">
        <v>27</v>
      </c>
      <c r="B28" s="1">
        <v>3725</v>
      </c>
      <c r="C28" s="2">
        <v>1.967050929980662</v>
      </c>
      <c r="D28" s="2">
        <v>0.53595517418634619</v>
      </c>
      <c r="E28" s="2">
        <v>5.0364316321080649</v>
      </c>
      <c r="F28" t="s">
        <v>7</v>
      </c>
    </row>
    <row r="29" spans="1:6" x14ac:dyDescent="0.2">
      <c r="A29">
        <v>28</v>
      </c>
      <c r="B29" s="1">
        <v>3618</v>
      </c>
      <c r="C29" s="2">
        <v>1.9625870049979306</v>
      </c>
      <c r="D29" s="2">
        <v>0.53473890486906017</v>
      </c>
      <c r="E29" s="2">
        <v>5.0250022112203165</v>
      </c>
      <c r="F29" t="s">
        <v>7</v>
      </c>
    </row>
    <row r="30" spans="1:6" x14ac:dyDescent="0.2">
      <c r="A30">
        <v>29</v>
      </c>
      <c r="B30" s="1">
        <v>3735</v>
      </c>
      <c r="C30" s="2">
        <v>1.9511935178849629</v>
      </c>
      <c r="D30" s="2">
        <v>0.53163456309673973</v>
      </c>
      <c r="E30" s="2">
        <v>4.9958303590729347</v>
      </c>
      <c r="F30" t="s">
        <v>7</v>
      </c>
    </row>
    <row r="31" spans="1:6" x14ac:dyDescent="0.2">
      <c r="A31">
        <v>30</v>
      </c>
      <c r="B31" s="1">
        <v>3594</v>
      </c>
      <c r="C31" s="2">
        <v>1.9196167480157391</v>
      </c>
      <c r="D31" s="2">
        <v>0.3958711228802832</v>
      </c>
      <c r="E31" s="2">
        <v>5.6099347397015764</v>
      </c>
      <c r="F31" t="s">
        <v>7</v>
      </c>
    </row>
    <row r="32" spans="1:6" x14ac:dyDescent="0.2">
      <c r="A32">
        <v>31</v>
      </c>
      <c r="B32" s="1">
        <v>3516</v>
      </c>
      <c r="C32" s="2">
        <v>1.8394740373175185</v>
      </c>
      <c r="D32" s="2">
        <v>0.50119476473924562</v>
      </c>
      <c r="E32" s="2">
        <v>4.7097841173225543</v>
      </c>
      <c r="F32" t="s">
        <v>7</v>
      </c>
    </row>
    <row r="33" spans="1:6" x14ac:dyDescent="0.2">
      <c r="A33">
        <v>32</v>
      </c>
      <c r="B33" s="1">
        <v>3638</v>
      </c>
      <c r="C33" s="2">
        <v>1.8244429899243213</v>
      </c>
      <c r="D33" s="2">
        <v>0.97143905375392936</v>
      </c>
      <c r="E33" s="2">
        <v>3.1198530766251698</v>
      </c>
      <c r="F33" t="s">
        <v>7</v>
      </c>
    </row>
    <row r="34" spans="1:6" x14ac:dyDescent="0.2">
      <c r="A34">
        <v>33</v>
      </c>
      <c r="B34" s="1">
        <v>3568</v>
      </c>
      <c r="C34" s="2">
        <v>1.8171253076677838</v>
      </c>
      <c r="D34" s="2">
        <v>1.0585424548798892</v>
      </c>
      <c r="E34" s="2">
        <v>2.9093936452738256</v>
      </c>
      <c r="F34" t="s">
        <v>6</v>
      </c>
    </row>
    <row r="35" spans="1:6" x14ac:dyDescent="0.2">
      <c r="A35">
        <v>34</v>
      </c>
      <c r="B35" s="1">
        <v>3659</v>
      </c>
      <c r="C35" s="2">
        <v>1.7618211366044583</v>
      </c>
      <c r="D35" s="2">
        <v>0.48003696282704372</v>
      </c>
      <c r="E35" s="2">
        <v>4.5109618501837723</v>
      </c>
      <c r="F35" t="s">
        <v>7</v>
      </c>
    </row>
    <row r="36" spans="1:6" x14ac:dyDescent="0.2">
      <c r="A36">
        <v>35</v>
      </c>
      <c r="B36" s="1">
        <v>3670</v>
      </c>
      <c r="C36" s="2">
        <v>1.7570160747247054</v>
      </c>
      <c r="D36" s="2">
        <v>0.36233895497054386</v>
      </c>
      <c r="E36" s="2">
        <v>5.1347465716794263</v>
      </c>
      <c r="F36" t="s">
        <v>7</v>
      </c>
    </row>
    <row r="37" spans="1:6" x14ac:dyDescent="0.2">
      <c r="A37">
        <v>36</v>
      </c>
      <c r="B37" s="1">
        <v>3672</v>
      </c>
      <c r="C37" s="2">
        <v>1.7383338418327479</v>
      </c>
      <c r="D37" s="2">
        <v>1.3387288781618127</v>
      </c>
      <c r="E37" s="2">
        <v>2.21981350795873</v>
      </c>
      <c r="F37" t="s">
        <v>6</v>
      </c>
    </row>
    <row r="38" spans="1:6" x14ac:dyDescent="0.2">
      <c r="A38">
        <v>37</v>
      </c>
      <c r="B38" s="1">
        <v>3622</v>
      </c>
      <c r="C38" s="2">
        <v>1.7326119973784684</v>
      </c>
      <c r="D38" s="2">
        <v>0.35730624752417556</v>
      </c>
      <c r="E38" s="2">
        <v>5.0634275016429022</v>
      </c>
      <c r="F38" t="s">
        <v>7</v>
      </c>
    </row>
    <row r="39" spans="1:6" x14ac:dyDescent="0.2">
      <c r="A39">
        <v>38</v>
      </c>
      <c r="B39" s="1">
        <v>3636</v>
      </c>
      <c r="C39" s="2">
        <v>1.7057652444899969</v>
      </c>
      <c r="D39" s="2">
        <v>1.1667421645002993</v>
      </c>
      <c r="E39" s="2">
        <v>2.4080315717485719</v>
      </c>
      <c r="F39" t="s">
        <v>6</v>
      </c>
    </row>
    <row r="40" spans="1:6" x14ac:dyDescent="0.2">
      <c r="A40">
        <v>39</v>
      </c>
      <c r="B40" s="1">
        <v>3634</v>
      </c>
      <c r="C40" s="2">
        <v>1.7051551500783426</v>
      </c>
      <c r="D40" s="2">
        <v>0.81768817318376874</v>
      </c>
      <c r="E40" s="2">
        <v>3.1358410316820979</v>
      </c>
      <c r="F40" t="s">
        <v>7</v>
      </c>
    </row>
    <row r="41" spans="1:6" x14ac:dyDescent="0.2">
      <c r="A41">
        <v>40</v>
      </c>
      <c r="B41" s="1">
        <v>3525</v>
      </c>
      <c r="C41" s="2">
        <v>1.6963915333398001</v>
      </c>
      <c r="D41" s="2">
        <v>0.68203737890609484</v>
      </c>
      <c r="E41" s="2">
        <v>3.4952149102429217</v>
      </c>
      <c r="F41" t="s">
        <v>7</v>
      </c>
    </row>
    <row r="42" spans="1:6" x14ac:dyDescent="0.2">
      <c r="A42">
        <v>41</v>
      </c>
      <c r="B42" s="1">
        <v>3630</v>
      </c>
      <c r="C42" s="2">
        <v>1.6757713094414255</v>
      </c>
      <c r="D42" s="2">
        <v>1.4592448131959839</v>
      </c>
      <c r="E42" s="2">
        <v>1.9153724486126389</v>
      </c>
      <c r="F42" t="s">
        <v>6</v>
      </c>
    </row>
    <row r="43" spans="1:6" x14ac:dyDescent="0.2">
      <c r="A43">
        <v>42</v>
      </c>
      <c r="B43" s="1">
        <v>3507</v>
      </c>
      <c r="C43" s="2">
        <v>1.6755517921459668</v>
      </c>
      <c r="D43" s="2">
        <v>4.2421298541284402E-2</v>
      </c>
      <c r="E43" s="2">
        <v>9.3355770688859021</v>
      </c>
      <c r="F43" t="s">
        <v>7</v>
      </c>
    </row>
    <row r="44" spans="1:6" x14ac:dyDescent="0.2">
      <c r="A44">
        <v>43</v>
      </c>
      <c r="B44" s="1">
        <v>3563</v>
      </c>
      <c r="C44" s="2">
        <v>1.6379180696108193</v>
      </c>
      <c r="D44" s="2">
        <v>0.53182753882843992</v>
      </c>
      <c r="E44" s="2">
        <v>3.8223543909884365</v>
      </c>
      <c r="F44" t="s">
        <v>7</v>
      </c>
    </row>
    <row r="45" spans="1:6" x14ac:dyDescent="0.2">
      <c r="A45">
        <v>44</v>
      </c>
      <c r="B45" s="1">
        <v>3741</v>
      </c>
      <c r="C45" s="2">
        <v>1.6258247107552943</v>
      </c>
      <c r="D45" s="2">
        <v>0.94710280753072762</v>
      </c>
      <c r="E45" s="2">
        <v>2.6031028580365811</v>
      </c>
      <c r="F45" t="s">
        <v>7</v>
      </c>
    </row>
    <row r="46" spans="1:6" x14ac:dyDescent="0.2">
      <c r="A46">
        <v>45</v>
      </c>
      <c r="B46" s="1">
        <v>3629</v>
      </c>
      <c r="C46" s="2">
        <v>1.6007567759835284</v>
      </c>
      <c r="D46" s="2">
        <v>1.1990766713270404</v>
      </c>
      <c r="E46" s="2">
        <v>2.0938292757084525</v>
      </c>
      <c r="F46" t="s">
        <v>6</v>
      </c>
    </row>
    <row r="47" spans="1:6" x14ac:dyDescent="0.2">
      <c r="A47">
        <v>46</v>
      </c>
      <c r="B47" s="1">
        <v>3728</v>
      </c>
      <c r="C47" s="2">
        <v>1.5998605412667415</v>
      </c>
      <c r="D47" s="2">
        <v>0.43590815163942309</v>
      </c>
      <c r="E47" s="2">
        <v>4.0962784004156729</v>
      </c>
      <c r="F47" t="s">
        <v>7</v>
      </c>
    </row>
    <row r="48" spans="1:6" x14ac:dyDescent="0.2">
      <c r="A48">
        <v>47</v>
      </c>
      <c r="B48" s="1">
        <v>3737</v>
      </c>
      <c r="C48" s="2">
        <v>1.5933091015475631</v>
      </c>
      <c r="D48" s="2">
        <v>1.0100212947362102</v>
      </c>
      <c r="E48" s="2">
        <v>2.3907459598048355</v>
      </c>
      <c r="F48" t="s">
        <v>6</v>
      </c>
    </row>
    <row r="49" spans="1:6" x14ac:dyDescent="0.2">
      <c r="A49">
        <v>48</v>
      </c>
      <c r="B49" s="1">
        <v>3575</v>
      </c>
      <c r="C49" s="2">
        <v>1.5930151144423761</v>
      </c>
      <c r="D49" s="2">
        <v>0.4340430032235309</v>
      </c>
      <c r="E49" s="2">
        <v>4.0787513889549913</v>
      </c>
      <c r="F49" t="s">
        <v>7</v>
      </c>
    </row>
    <row r="50" spans="1:6" x14ac:dyDescent="0.2">
      <c r="A50">
        <v>49</v>
      </c>
      <c r="B50" s="1">
        <v>3517</v>
      </c>
      <c r="C50" s="2">
        <v>1.5416018690789313</v>
      </c>
      <c r="D50" s="2">
        <v>0.61980390578424427</v>
      </c>
      <c r="E50" s="2">
        <v>3.1762890421027197</v>
      </c>
      <c r="F50" t="s">
        <v>7</v>
      </c>
    </row>
    <row r="51" spans="1:6" x14ac:dyDescent="0.2">
      <c r="A51">
        <v>50</v>
      </c>
      <c r="B51" s="1">
        <v>3732</v>
      </c>
      <c r="C51" s="2">
        <v>1.5354635845592797</v>
      </c>
      <c r="D51" s="2">
        <v>0.31664950516272689</v>
      </c>
      <c r="E51" s="2">
        <v>4.4872761781588633</v>
      </c>
      <c r="F51" t="s">
        <v>7</v>
      </c>
    </row>
    <row r="52" spans="1:6" x14ac:dyDescent="0.2">
      <c r="A52">
        <v>51</v>
      </c>
      <c r="B52" s="1">
        <v>3446</v>
      </c>
      <c r="C52" s="2">
        <v>1.535148961525743</v>
      </c>
      <c r="D52" s="2">
        <v>0.56337261277266371</v>
      </c>
      <c r="E52" s="2">
        <v>3.3413729972903292</v>
      </c>
      <c r="F52" t="s">
        <v>7</v>
      </c>
    </row>
    <row r="53" spans="1:6" x14ac:dyDescent="0.2">
      <c r="A53">
        <v>52</v>
      </c>
      <c r="B53" s="1">
        <v>3644</v>
      </c>
      <c r="C53" s="2">
        <v>1.5177983323571649</v>
      </c>
      <c r="D53" s="2">
        <v>1.0891982882156224</v>
      </c>
      <c r="E53" s="2">
        <v>2.0590648219193719</v>
      </c>
      <c r="F53" t="s">
        <v>6</v>
      </c>
    </row>
    <row r="54" spans="1:6" x14ac:dyDescent="0.2">
      <c r="A54">
        <v>53</v>
      </c>
      <c r="B54" s="1">
        <v>3561</v>
      </c>
      <c r="C54" s="2">
        <v>1.505427804635336</v>
      </c>
      <c r="D54" s="2">
        <v>0.94344359028304525</v>
      </c>
      <c r="E54" s="2">
        <v>2.2792357878419676</v>
      </c>
      <c r="F54" t="s">
        <v>7</v>
      </c>
    </row>
    <row r="55" spans="1:6" x14ac:dyDescent="0.2">
      <c r="A55">
        <v>54</v>
      </c>
      <c r="B55" s="1">
        <v>3608</v>
      </c>
      <c r="C55" s="2">
        <v>1.4990084691563339</v>
      </c>
      <c r="D55" s="2">
        <v>0.79815887747019099</v>
      </c>
      <c r="E55" s="2">
        <v>2.5633501349245043</v>
      </c>
      <c r="F55" t="s">
        <v>7</v>
      </c>
    </row>
    <row r="56" spans="1:6" x14ac:dyDescent="0.2">
      <c r="A56">
        <v>55</v>
      </c>
      <c r="B56" s="1">
        <v>3583</v>
      </c>
      <c r="C56" s="2">
        <v>1.4987152252268428</v>
      </c>
      <c r="D56" s="2">
        <v>3.7944184295424989E-2</v>
      </c>
      <c r="E56" s="2">
        <v>8.3503067795346393</v>
      </c>
      <c r="F56" t="s">
        <v>7</v>
      </c>
    </row>
    <row r="57" spans="1:6" x14ac:dyDescent="0.2">
      <c r="A57">
        <v>56</v>
      </c>
      <c r="B57" s="1">
        <v>3564</v>
      </c>
      <c r="C57" s="2">
        <v>1.4510540766914988</v>
      </c>
      <c r="D57" s="2">
        <v>1.1540663693088848</v>
      </c>
      <c r="E57" s="2">
        <v>1.8011407120721301</v>
      </c>
      <c r="F57" t="s">
        <v>6</v>
      </c>
    </row>
    <row r="58" spans="1:6" x14ac:dyDescent="0.2">
      <c r="A58">
        <v>57</v>
      </c>
      <c r="B58" s="1">
        <v>3540</v>
      </c>
      <c r="C58" s="2">
        <v>1.4297587490736761</v>
      </c>
      <c r="D58" s="2">
        <v>3.6198357472905854E-2</v>
      </c>
      <c r="E58" s="2">
        <v>7.9661058849134143</v>
      </c>
      <c r="F58" t="s">
        <v>7</v>
      </c>
    </row>
    <row r="59" spans="1:6" x14ac:dyDescent="0.2">
      <c r="A59">
        <v>58</v>
      </c>
      <c r="B59" s="1">
        <v>3531</v>
      </c>
      <c r="C59" s="2">
        <v>1.4293467326648048</v>
      </c>
      <c r="D59" s="2">
        <v>3.6187926120579673E-2</v>
      </c>
      <c r="E59" s="2">
        <v>7.9638102764119676</v>
      </c>
      <c r="F59" t="s">
        <v>7</v>
      </c>
    </row>
    <row r="60" spans="1:6" x14ac:dyDescent="0.2">
      <c r="A60">
        <v>59</v>
      </c>
      <c r="B60" s="1">
        <v>3616</v>
      </c>
      <c r="C60" s="2">
        <v>1.4128564524930805</v>
      </c>
      <c r="D60" s="2">
        <v>0.94621214016638733</v>
      </c>
      <c r="E60" s="2">
        <v>2.0290975418600845</v>
      </c>
      <c r="F60" t="s">
        <v>7</v>
      </c>
    </row>
    <row r="61" spans="1:6" x14ac:dyDescent="0.2">
      <c r="A61">
        <v>60</v>
      </c>
      <c r="B61" s="1">
        <v>3705</v>
      </c>
      <c r="C61" s="2">
        <v>1.3860404742288843</v>
      </c>
      <c r="D61" s="2">
        <v>3.5091506584981003E-2</v>
      </c>
      <c r="E61" s="2">
        <v>7.7225232478111794</v>
      </c>
      <c r="F61" t="s">
        <v>7</v>
      </c>
    </row>
    <row r="62" spans="1:6" x14ac:dyDescent="0.2">
      <c r="A62">
        <v>61</v>
      </c>
      <c r="B62" s="1">
        <v>3579</v>
      </c>
      <c r="C62" s="2">
        <v>1.3046902184978875</v>
      </c>
      <c r="D62" s="2">
        <v>0.8359396411199228</v>
      </c>
      <c r="E62" s="2">
        <v>1.9412756263406148</v>
      </c>
      <c r="F62" t="s">
        <v>7</v>
      </c>
    </row>
    <row r="63" spans="1:6" x14ac:dyDescent="0.2">
      <c r="A63">
        <v>62</v>
      </c>
      <c r="B63" s="1">
        <v>3722</v>
      </c>
      <c r="C63" s="2">
        <v>1.2983886048155031</v>
      </c>
      <c r="D63" s="2">
        <v>0.82306699838264141</v>
      </c>
      <c r="E63" s="2">
        <v>1.9482204100913674</v>
      </c>
      <c r="F63" t="s">
        <v>7</v>
      </c>
    </row>
    <row r="64" spans="1:6" x14ac:dyDescent="0.2">
      <c r="A64">
        <v>63</v>
      </c>
      <c r="B64" s="1">
        <v>3623</v>
      </c>
      <c r="C64" s="2">
        <v>1.293161658509733</v>
      </c>
      <c r="D64" s="2">
        <v>0.35234302852773719</v>
      </c>
      <c r="E64" s="2">
        <v>3.3110074493148862</v>
      </c>
      <c r="F64" t="s">
        <v>7</v>
      </c>
    </row>
    <row r="65" spans="1:6" x14ac:dyDescent="0.2">
      <c r="A65">
        <v>64</v>
      </c>
      <c r="B65" s="1">
        <v>3480</v>
      </c>
      <c r="C65" s="2">
        <v>1.2744211051839085</v>
      </c>
      <c r="D65" s="2">
        <v>0.55020457747644613</v>
      </c>
      <c r="E65" s="2">
        <v>2.5111176284027299</v>
      </c>
      <c r="F65" t="s">
        <v>7</v>
      </c>
    </row>
    <row r="66" spans="1:6" x14ac:dyDescent="0.2">
      <c r="A66">
        <v>65</v>
      </c>
      <c r="B66" s="1">
        <v>3711</v>
      </c>
      <c r="C66" s="2">
        <v>1.2595342391697306</v>
      </c>
      <c r="D66" s="2">
        <v>0.15253543968536123</v>
      </c>
      <c r="E66" s="2">
        <v>4.549870742402816</v>
      </c>
      <c r="F66" t="s">
        <v>7</v>
      </c>
    </row>
    <row r="67" spans="1:6" x14ac:dyDescent="0.2">
      <c r="A67">
        <v>66</v>
      </c>
      <c r="B67" s="1">
        <v>3573</v>
      </c>
      <c r="C67" s="2">
        <v>1.2295479201387849</v>
      </c>
      <c r="D67" s="2">
        <v>3.1129458149556765E-2</v>
      </c>
      <c r="E67" s="2">
        <v>6.8506025430839284</v>
      </c>
      <c r="F67" t="s">
        <v>7</v>
      </c>
    </row>
    <row r="68" spans="1:6" x14ac:dyDescent="0.2">
      <c r="A68">
        <v>67</v>
      </c>
      <c r="B68" s="1">
        <v>3714</v>
      </c>
      <c r="C68" s="2">
        <v>1.2268053720504524</v>
      </c>
      <c r="D68" s="2">
        <v>0.68663365387576258</v>
      </c>
      <c r="E68" s="2">
        <v>2.023428894482854</v>
      </c>
      <c r="F68" t="s">
        <v>7</v>
      </c>
    </row>
    <row r="69" spans="1:6" x14ac:dyDescent="0.2">
      <c r="A69">
        <v>68</v>
      </c>
      <c r="B69" s="1">
        <v>3747</v>
      </c>
      <c r="C69" s="2">
        <v>1.2214011680919248</v>
      </c>
      <c r="D69" s="2">
        <v>0.72387974057308102</v>
      </c>
      <c r="E69" s="2">
        <v>1.9303404233532071</v>
      </c>
      <c r="F69" t="s">
        <v>7</v>
      </c>
    </row>
    <row r="70" spans="1:6" x14ac:dyDescent="0.2">
      <c r="A70">
        <v>69</v>
      </c>
      <c r="B70" s="1">
        <v>3527</v>
      </c>
      <c r="C70" s="2">
        <v>1.2150832402947775</v>
      </c>
      <c r="D70" s="2">
        <v>0.25057937592267904</v>
      </c>
      <c r="E70" s="2">
        <v>3.5509888567105485</v>
      </c>
      <c r="F70" t="s">
        <v>7</v>
      </c>
    </row>
    <row r="71" spans="1:6" x14ac:dyDescent="0.2">
      <c r="A71">
        <v>70</v>
      </c>
      <c r="B71" s="1">
        <v>3678</v>
      </c>
      <c r="C71" s="2">
        <v>1.1675704758262564</v>
      </c>
      <c r="D71" s="2">
        <v>0.74013952631312774</v>
      </c>
      <c r="E71" s="2">
        <v>1.7519289855043265</v>
      </c>
      <c r="F71" t="s">
        <v>7</v>
      </c>
    </row>
    <row r="72" spans="1:6" x14ac:dyDescent="0.2">
      <c r="A72">
        <v>71</v>
      </c>
      <c r="B72" s="1">
        <v>3550</v>
      </c>
      <c r="C72" s="2">
        <v>1.1593085879132827</v>
      </c>
      <c r="D72" s="2">
        <v>0.99158473797252633</v>
      </c>
      <c r="E72" s="2">
        <v>1.3472766583724958</v>
      </c>
      <c r="F72" t="s">
        <v>7</v>
      </c>
    </row>
    <row r="73" spans="1:6" x14ac:dyDescent="0.2">
      <c r="A73">
        <v>72</v>
      </c>
      <c r="B73" s="1">
        <v>3639</v>
      </c>
      <c r="C73" s="2">
        <v>1.1432352591268589</v>
      </c>
      <c r="D73" s="2">
        <v>0.13845109365956976</v>
      </c>
      <c r="E73" s="2">
        <v>4.1297588389605107</v>
      </c>
      <c r="F73" t="s">
        <v>7</v>
      </c>
    </row>
    <row r="74" spans="1:6" x14ac:dyDescent="0.2">
      <c r="A74">
        <v>73</v>
      </c>
      <c r="B74" s="1">
        <v>3448</v>
      </c>
      <c r="C74" s="2">
        <v>1.1361290169363876</v>
      </c>
      <c r="D74" s="2">
        <v>0.23429711693044283</v>
      </c>
      <c r="E74" s="2">
        <v>3.3202511113130706</v>
      </c>
      <c r="F74" t="s">
        <v>7</v>
      </c>
    </row>
    <row r="75" spans="1:6" x14ac:dyDescent="0.2">
      <c r="A75">
        <v>74</v>
      </c>
      <c r="B75" s="1">
        <v>3556</v>
      </c>
      <c r="C75" s="2">
        <v>1.133035167808198</v>
      </c>
      <c r="D75" s="2">
        <v>0.86036110600710669</v>
      </c>
      <c r="E75" s="2">
        <v>1.4647106963530787</v>
      </c>
      <c r="F75" t="s">
        <v>7</v>
      </c>
    </row>
    <row r="76" spans="1:6" x14ac:dyDescent="0.2">
      <c r="A76">
        <v>75</v>
      </c>
      <c r="B76" s="1">
        <v>3555</v>
      </c>
      <c r="C76" s="2">
        <v>1.1231290603137201</v>
      </c>
      <c r="D76" s="2">
        <v>0.8971156025403848</v>
      </c>
      <c r="E76" s="2">
        <v>1.3887664759721274</v>
      </c>
      <c r="F76" t="s">
        <v>7</v>
      </c>
    </row>
    <row r="77" spans="1:6" x14ac:dyDescent="0.2">
      <c r="A77">
        <v>76</v>
      </c>
      <c r="B77" s="1">
        <v>3662</v>
      </c>
      <c r="C77" s="2">
        <v>1.1154550992685432</v>
      </c>
      <c r="D77" s="2">
        <v>0.40935236218441218</v>
      </c>
      <c r="E77" s="2">
        <v>2.4278761486972567</v>
      </c>
      <c r="F77" t="s">
        <v>7</v>
      </c>
    </row>
    <row r="78" spans="1:6" x14ac:dyDescent="0.2">
      <c r="A78">
        <v>77</v>
      </c>
      <c r="B78" s="1">
        <v>3631</v>
      </c>
      <c r="C78" s="2">
        <v>1.1148337079226753</v>
      </c>
      <c r="D78" s="2">
        <v>0.83261113644035656</v>
      </c>
      <c r="E78" s="2">
        <v>1.4619560866237611</v>
      </c>
      <c r="F78" t="s">
        <v>7</v>
      </c>
    </row>
    <row r="79" spans="1:6" x14ac:dyDescent="0.2">
      <c r="A79">
        <v>78</v>
      </c>
      <c r="B79" s="1">
        <v>3505</v>
      </c>
      <c r="C79" s="2">
        <v>1.1066039304035529</v>
      </c>
      <c r="D79" s="2">
        <v>0.65584362205013658</v>
      </c>
      <c r="E79" s="2">
        <v>1.7489112957346944</v>
      </c>
      <c r="F79" t="s">
        <v>7</v>
      </c>
    </row>
    <row r="80" spans="1:6" x14ac:dyDescent="0.2">
      <c r="A80">
        <v>79</v>
      </c>
      <c r="B80" s="1">
        <v>3646</v>
      </c>
      <c r="C80" s="2">
        <v>1.0903616338240376</v>
      </c>
      <c r="D80" s="2">
        <v>0.13204785234026964</v>
      </c>
      <c r="E80" s="2">
        <v>3.938761124623936</v>
      </c>
      <c r="F80" t="s">
        <v>7</v>
      </c>
    </row>
    <row r="81" spans="1:6" x14ac:dyDescent="0.2">
      <c r="A81">
        <v>80</v>
      </c>
      <c r="B81" s="1">
        <v>3682</v>
      </c>
      <c r="C81" s="2">
        <v>1.069381043384156</v>
      </c>
      <c r="D81" s="2">
        <v>0.12950700550333455</v>
      </c>
      <c r="E81" s="2">
        <v>3.8629720181176457</v>
      </c>
      <c r="F81" t="s">
        <v>7</v>
      </c>
    </row>
    <row r="82" spans="1:6" x14ac:dyDescent="0.2">
      <c r="A82">
        <v>81</v>
      </c>
      <c r="B82" s="1">
        <v>3730</v>
      </c>
      <c r="C82" s="2">
        <v>1.0577188045040147</v>
      </c>
      <c r="D82" s="2">
        <v>0.73250102014691765</v>
      </c>
      <c r="E82" s="2">
        <v>1.4780560115006063</v>
      </c>
      <c r="F82" t="s">
        <v>7</v>
      </c>
    </row>
    <row r="83" spans="1:6" x14ac:dyDescent="0.2">
      <c r="A83">
        <v>82</v>
      </c>
      <c r="B83" s="1">
        <v>3585</v>
      </c>
      <c r="C83" s="2">
        <v>1.0508458145350479</v>
      </c>
      <c r="D83" s="2">
        <v>0.77212197856631604</v>
      </c>
      <c r="E83" s="2">
        <v>1.3974021616352605</v>
      </c>
      <c r="F83" t="s">
        <v>7</v>
      </c>
    </row>
    <row r="84" spans="1:6" x14ac:dyDescent="0.2">
      <c r="A84">
        <v>83</v>
      </c>
      <c r="B84" s="1">
        <v>3500</v>
      </c>
      <c r="C84" s="2">
        <v>1.0470008392126215</v>
      </c>
      <c r="D84" s="2">
        <v>0.87784196743563081</v>
      </c>
      <c r="E84" s="2">
        <v>1.239252207334659</v>
      </c>
      <c r="F84" t="s">
        <v>7</v>
      </c>
    </row>
    <row r="85" spans="1:6" x14ac:dyDescent="0.2">
      <c r="A85">
        <v>84</v>
      </c>
      <c r="B85" s="1">
        <v>3764</v>
      </c>
      <c r="C85" s="2">
        <v>1.0297932662081128</v>
      </c>
      <c r="D85" s="2">
        <v>0.72506949449734392</v>
      </c>
      <c r="E85" s="2">
        <v>1.4194343670295029</v>
      </c>
      <c r="F85" t="s">
        <v>7</v>
      </c>
    </row>
    <row r="86" spans="1:6" x14ac:dyDescent="0.2">
      <c r="A86">
        <v>85</v>
      </c>
      <c r="B86" s="1">
        <v>3641</v>
      </c>
      <c r="C86" s="2">
        <v>1.0234048111056193</v>
      </c>
      <c r="D86" s="2">
        <v>0.27884336670665116</v>
      </c>
      <c r="E86" s="2">
        <v>2.6203227809432423</v>
      </c>
      <c r="F86" t="s">
        <v>7</v>
      </c>
    </row>
    <row r="87" spans="1:6" x14ac:dyDescent="0.2">
      <c r="A87">
        <v>86</v>
      </c>
      <c r="B87" s="1">
        <v>3518</v>
      </c>
      <c r="C87" s="2">
        <v>0.98851401158547347</v>
      </c>
      <c r="D87" s="2">
        <v>0.26933679814286493</v>
      </c>
      <c r="E87" s="2">
        <v>2.530988476632916</v>
      </c>
      <c r="F87" t="s">
        <v>7</v>
      </c>
    </row>
    <row r="88" spans="1:6" x14ac:dyDescent="0.2">
      <c r="A88">
        <v>87</v>
      </c>
      <c r="B88" s="1">
        <v>3669</v>
      </c>
      <c r="C88" s="2">
        <v>0.98522431521263565</v>
      </c>
      <c r="D88" s="2">
        <v>0.31989965339229082</v>
      </c>
      <c r="E88" s="2">
        <v>2.2991848965048614</v>
      </c>
      <c r="F88" t="s">
        <v>7</v>
      </c>
    </row>
    <row r="89" spans="1:6" x14ac:dyDescent="0.2">
      <c r="A89">
        <v>88</v>
      </c>
      <c r="B89" s="1">
        <v>3515</v>
      </c>
      <c r="C89" s="2">
        <v>0.97228226001599416</v>
      </c>
      <c r="D89" s="2">
        <v>0.46624713591307937</v>
      </c>
      <c r="E89" s="2">
        <v>1.7880616935031837</v>
      </c>
      <c r="F89" t="s">
        <v>7</v>
      </c>
    </row>
    <row r="90" spans="1:6" x14ac:dyDescent="0.2">
      <c r="A90">
        <v>89</v>
      </c>
      <c r="B90" s="1">
        <v>3610</v>
      </c>
      <c r="C90" s="2">
        <v>0.97189489985762245</v>
      </c>
      <c r="D90" s="2">
        <v>0.31557162850887094</v>
      </c>
      <c r="E90" s="2">
        <v>2.2680784875477578</v>
      </c>
      <c r="F90" t="s">
        <v>7</v>
      </c>
    </row>
    <row r="91" spans="1:6" x14ac:dyDescent="0.2">
      <c r="A91">
        <v>90</v>
      </c>
      <c r="B91" s="1">
        <v>3549</v>
      </c>
      <c r="C91" s="2">
        <v>0.96747603461629406</v>
      </c>
      <c r="D91" s="2">
        <v>0.52892815092463585</v>
      </c>
      <c r="E91" s="2">
        <v>1.6232603926851876</v>
      </c>
      <c r="F91" t="s">
        <v>7</v>
      </c>
    </row>
    <row r="92" spans="1:6" x14ac:dyDescent="0.2">
      <c r="A92">
        <v>91</v>
      </c>
      <c r="B92" s="1">
        <v>3462</v>
      </c>
      <c r="C92" s="2">
        <v>0.96451210984957503</v>
      </c>
      <c r="D92" s="2">
        <v>0.2627970877420806</v>
      </c>
      <c r="E92" s="2">
        <v>2.4695340753812838</v>
      </c>
      <c r="F92" t="s">
        <v>7</v>
      </c>
    </row>
    <row r="93" spans="1:6" x14ac:dyDescent="0.2">
      <c r="A93">
        <v>92</v>
      </c>
      <c r="B93" s="1">
        <v>3727</v>
      </c>
      <c r="C93" s="2">
        <v>0.95923907679034703</v>
      </c>
      <c r="D93" s="2">
        <v>2.4285830757205518E-2</v>
      </c>
      <c r="E93" s="2">
        <v>5.3445380625292671</v>
      </c>
      <c r="F93" t="s">
        <v>7</v>
      </c>
    </row>
    <row r="94" spans="1:6" x14ac:dyDescent="0.2">
      <c r="A94">
        <v>93</v>
      </c>
      <c r="B94" s="1">
        <v>3475</v>
      </c>
      <c r="C94" s="2">
        <v>0.93642149997567292</v>
      </c>
      <c r="D94" s="2">
        <v>2.3708139728744814E-2</v>
      </c>
      <c r="E94" s="2">
        <v>5.2174066614725474</v>
      </c>
      <c r="F94" t="s">
        <v>7</v>
      </c>
    </row>
    <row r="95" spans="1:6" x14ac:dyDescent="0.2">
      <c r="A95">
        <v>94</v>
      </c>
      <c r="B95" s="1">
        <v>3621</v>
      </c>
      <c r="C95" s="2">
        <v>0.93008865536175622</v>
      </c>
      <c r="D95" s="2">
        <v>0.40154626563964763</v>
      </c>
      <c r="E95" s="2">
        <v>1.8326454332528164</v>
      </c>
      <c r="F95" t="s">
        <v>7</v>
      </c>
    </row>
    <row r="96" spans="1:6" x14ac:dyDescent="0.2">
      <c r="A96">
        <v>95</v>
      </c>
      <c r="B96" s="1">
        <v>3614</v>
      </c>
      <c r="C96" s="2">
        <v>0.91972311228290671</v>
      </c>
      <c r="D96" s="2">
        <v>0.18966901678407208</v>
      </c>
      <c r="E96" s="2">
        <v>2.6878212246458415</v>
      </c>
      <c r="F96" t="s">
        <v>7</v>
      </c>
    </row>
    <row r="97" spans="1:6" x14ac:dyDescent="0.2">
      <c r="A97">
        <v>96</v>
      </c>
      <c r="B97" s="1">
        <v>3453</v>
      </c>
      <c r="C97" s="2">
        <v>0.88206011986773925</v>
      </c>
      <c r="D97" s="2">
        <v>0.28640251997429933</v>
      </c>
      <c r="E97" s="2">
        <v>2.058434078508788</v>
      </c>
      <c r="F97" t="s">
        <v>7</v>
      </c>
    </row>
    <row r="98" spans="1:6" x14ac:dyDescent="0.2">
      <c r="A98">
        <v>97</v>
      </c>
      <c r="B98" s="1">
        <v>3723</v>
      </c>
      <c r="C98" s="2">
        <v>0.86403611116220691</v>
      </c>
      <c r="D98" s="2">
        <v>0.37302946532558434</v>
      </c>
      <c r="E98" s="2">
        <v>1.7024955891662317</v>
      </c>
      <c r="F98" t="s">
        <v>7</v>
      </c>
    </row>
    <row r="99" spans="1:6" x14ac:dyDescent="0.2">
      <c r="A99">
        <v>98</v>
      </c>
      <c r="B99" s="1">
        <v>3537</v>
      </c>
      <c r="C99" s="2">
        <v>0.85659493717044266</v>
      </c>
      <c r="D99" s="2">
        <v>0.17665046941362092</v>
      </c>
      <c r="E99" s="2">
        <v>2.5033339081106805</v>
      </c>
      <c r="F99" t="s">
        <v>7</v>
      </c>
    </row>
    <row r="100" spans="1:6" x14ac:dyDescent="0.2">
      <c r="A100">
        <v>99</v>
      </c>
      <c r="B100" s="1">
        <v>3472</v>
      </c>
      <c r="C100" s="2">
        <v>0.84236239692666948</v>
      </c>
      <c r="D100" s="2">
        <v>0.22951540211381288</v>
      </c>
      <c r="E100" s="2">
        <v>2.1567822962375232</v>
      </c>
      <c r="F100" t="s">
        <v>7</v>
      </c>
    </row>
    <row r="101" spans="1:6" x14ac:dyDescent="0.2">
      <c r="A101">
        <v>100</v>
      </c>
      <c r="B101" s="1">
        <v>3660</v>
      </c>
      <c r="C101" s="2">
        <v>0.84164473210586555</v>
      </c>
      <c r="D101" s="2">
        <v>0.51409846768616818</v>
      </c>
      <c r="E101" s="2">
        <v>1.299852027254065</v>
      </c>
      <c r="F101" t="s">
        <v>7</v>
      </c>
    </row>
    <row r="102" spans="1:6" x14ac:dyDescent="0.2">
      <c r="A102">
        <v>101</v>
      </c>
      <c r="B102" s="1">
        <v>3570</v>
      </c>
      <c r="C102" s="2">
        <v>0.83957003370010597</v>
      </c>
      <c r="D102" s="2">
        <v>0.10167582607481759</v>
      </c>
      <c r="E102" s="2">
        <v>3.0328156343318722</v>
      </c>
      <c r="F102" t="s">
        <v>7</v>
      </c>
    </row>
    <row r="103" spans="1:6" x14ac:dyDescent="0.2">
      <c r="A103">
        <v>102</v>
      </c>
      <c r="B103" s="1">
        <v>3496</v>
      </c>
      <c r="C103" s="2">
        <v>0.83771644686639601</v>
      </c>
      <c r="D103" s="2">
        <v>0.50436002437163763</v>
      </c>
      <c r="E103" s="2">
        <v>1.3081980015516739</v>
      </c>
      <c r="F103" t="s">
        <v>7</v>
      </c>
    </row>
    <row r="104" spans="1:6" x14ac:dyDescent="0.2">
      <c r="A104">
        <v>103</v>
      </c>
      <c r="B104" s="1">
        <v>3726</v>
      </c>
      <c r="C104" s="2">
        <v>0.82824848274531182</v>
      </c>
      <c r="D104" s="2">
        <v>2.096943604942525E-2</v>
      </c>
      <c r="E104" s="2">
        <v>4.6147051849430865</v>
      </c>
      <c r="F104" t="s">
        <v>7</v>
      </c>
    </row>
    <row r="105" spans="1:6" x14ac:dyDescent="0.2">
      <c r="A105">
        <v>104</v>
      </c>
      <c r="B105" s="1">
        <v>3435</v>
      </c>
      <c r="C105" s="2">
        <v>0.81886073271317372</v>
      </c>
      <c r="D105" s="2">
        <v>0.37443526998970073</v>
      </c>
      <c r="E105" s="2">
        <v>1.55445274138774</v>
      </c>
      <c r="F105" t="s">
        <v>7</v>
      </c>
    </row>
    <row r="106" spans="1:6" x14ac:dyDescent="0.2">
      <c r="A106">
        <v>105</v>
      </c>
      <c r="B106" s="1">
        <v>3451</v>
      </c>
      <c r="C106" s="2">
        <v>0.79974055796687626</v>
      </c>
      <c r="D106" s="2">
        <v>0.44760871934530011</v>
      </c>
      <c r="E106" s="2">
        <v>1.3190504296336485</v>
      </c>
      <c r="F106" t="s">
        <v>7</v>
      </c>
    </row>
    <row r="107" spans="1:6" x14ac:dyDescent="0.2">
      <c r="A107">
        <v>106</v>
      </c>
      <c r="B107" s="1">
        <v>3687</v>
      </c>
      <c r="C107" s="2">
        <v>0.78469433063393923</v>
      </c>
      <c r="D107" s="2">
        <v>0.16182283578581425</v>
      </c>
      <c r="E107" s="2">
        <v>2.2932098243154715</v>
      </c>
      <c r="F107" t="s">
        <v>7</v>
      </c>
    </row>
    <row r="108" spans="1:6" x14ac:dyDescent="0.2">
      <c r="A108">
        <v>107</v>
      </c>
      <c r="B108" s="1">
        <v>3597</v>
      </c>
      <c r="C108" s="2">
        <v>0.77759589203639357</v>
      </c>
      <c r="D108" s="2">
        <v>1.9687023483950031E-2</v>
      </c>
      <c r="E108" s="2">
        <v>4.3324870126858093</v>
      </c>
      <c r="F108" t="s">
        <v>7</v>
      </c>
    </row>
    <row r="109" spans="1:6" x14ac:dyDescent="0.2">
      <c r="A109">
        <v>108</v>
      </c>
      <c r="B109" s="1">
        <v>3779</v>
      </c>
      <c r="C109" s="2">
        <v>0.75136579581784135</v>
      </c>
      <c r="D109" s="2">
        <v>1.9022934944479278E-2</v>
      </c>
      <c r="E109" s="2">
        <v>4.1863422704460218</v>
      </c>
      <c r="F109" t="s">
        <v>7</v>
      </c>
    </row>
    <row r="110" spans="1:6" x14ac:dyDescent="0.2">
      <c r="A110">
        <v>109</v>
      </c>
      <c r="B110" s="1">
        <v>3588</v>
      </c>
      <c r="C110" s="2">
        <v>0.75096899102066328</v>
      </c>
      <c r="D110" s="2">
        <v>1.9012888716817077E-2</v>
      </c>
      <c r="E110" s="2">
        <v>4.1841314156203309</v>
      </c>
      <c r="F110" t="s">
        <v>7</v>
      </c>
    </row>
    <row r="111" spans="1:6" x14ac:dyDescent="0.2">
      <c r="A111">
        <v>110</v>
      </c>
      <c r="B111" s="1">
        <v>3612</v>
      </c>
      <c r="C111" s="2">
        <v>0.74099654418040173</v>
      </c>
      <c r="D111" s="2">
        <v>0.20189661886974733</v>
      </c>
      <c r="E111" s="2">
        <v>1.8972454538478194</v>
      </c>
      <c r="F111" t="s">
        <v>7</v>
      </c>
    </row>
    <row r="112" spans="1:6" x14ac:dyDescent="0.2">
      <c r="A112">
        <v>111</v>
      </c>
      <c r="B112" s="1">
        <v>3501</v>
      </c>
      <c r="C112" s="2">
        <v>0.73472991545016142</v>
      </c>
      <c r="D112" s="2">
        <v>0.23856480362923885</v>
      </c>
      <c r="E112" s="2">
        <v>1.71461452841703</v>
      </c>
      <c r="F112" t="s">
        <v>7</v>
      </c>
    </row>
    <row r="113" spans="1:6" x14ac:dyDescent="0.2">
      <c r="A113">
        <v>112</v>
      </c>
      <c r="B113" s="1">
        <v>3658</v>
      </c>
      <c r="C113" s="2">
        <v>0.71511485503843797</v>
      </c>
      <c r="D113" s="2">
        <v>0.41658075586709026</v>
      </c>
      <c r="E113" s="2">
        <v>1.1449681571823234</v>
      </c>
      <c r="F113" t="s">
        <v>7</v>
      </c>
    </row>
    <row r="114" spans="1:6" x14ac:dyDescent="0.2">
      <c r="A114">
        <v>113</v>
      </c>
      <c r="B114" s="1">
        <v>3463</v>
      </c>
      <c r="C114" s="2">
        <v>0.69311109205530941</v>
      </c>
      <c r="D114" s="2">
        <v>0.225051284958382</v>
      </c>
      <c r="E114" s="2">
        <v>1.6174900779926669</v>
      </c>
      <c r="F114" t="s">
        <v>7</v>
      </c>
    </row>
    <row r="115" spans="1:6" x14ac:dyDescent="0.2">
      <c r="A115">
        <v>114</v>
      </c>
      <c r="B115" s="1">
        <v>3649</v>
      </c>
      <c r="C115" s="2">
        <v>0.67719507763298059</v>
      </c>
      <c r="D115" s="2">
        <v>1.7145094943418093E-2</v>
      </c>
      <c r="E115" s="2">
        <v>3.7730894786701499</v>
      </c>
      <c r="F115" t="s">
        <v>7</v>
      </c>
    </row>
    <row r="116" spans="1:6" x14ac:dyDescent="0.2">
      <c r="A116">
        <v>115</v>
      </c>
      <c r="B116" s="1">
        <v>3551</v>
      </c>
      <c r="C116" s="2">
        <v>0.66789860881023388</v>
      </c>
      <c r="D116" s="2">
        <v>0.53197751373792035</v>
      </c>
      <c r="E116" s="2">
        <v>0.82796081456511772</v>
      </c>
      <c r="F116" t="s">
        <v>6</v>
      </c>
    </row>
    <row r="117" spans="1:6" x14ac:dyDescent="0.2">
      <c r="A117">
        <v>116</v>
      </c>
      <c r="B117" s="1">
        <v>3580</v>
      </c>
      <c r="C117" s="2">
        <v>0.64049971867001843</v>
      </c>
      <c r="D117" s="2">
        <v>7.7567487383338907E-2</v>
      </c>
      <c r="E117" s="2">
        <v>2.3137052093279737</v>
      </c>
      <c r="F117" t="s">
        <v>7</v>
      </c>
    </row>
    <row r="118" spans="1:6" x14ac:dyDescent="0.2">
      <c r="A118">
        <v>117</v>
      </c>
      <c r="B118" s="1">
        <v>3450</v>
      </c>
      <c r="C118" s="2">
        <v>0.60069636321578201</v>
      </c>
      <c r="D118" s="2">
        <v>0.3284062915200669</v>
      </c>
      <c r="E118" s="2">
        <v>1.0078664272288034</v>
      </c>
      <c r="F118" t="s">
        <v>7</v>
      </c>
    </row>
    <row r="119" spans="1:6" x14ac:dyDescent="0.2">
      <c r="A119">
        <v>118</v>
      </c>
      <c r="B119" s="1">
        <v>3498</v>
      </c>
      <c r="C119" s="2">
        <v>0.59405158291492299</v>
      </c>
      <c r="D119" s="2">
        <v>0.30695512152660864</v>
      </c>
      <c r="E119" s="2">
        <v>1.037688564856275</v>
      </c>
      <c r="F119" t="s">
        <v>7</v>
      </c>
    </row>
    <row r="120" spans="1:6" x14ac:dyDescent="0.2">
      <c r="A120">
        <v>119</v>
      </c>
      <c r="B120" s="1">
        <v>3720</v>
      </c>
      <c r="C120" s="2">
        <v>0.59195066710216959</v>
      </c>
      <c r="D120" s="2">
        <v>1.4986893325865041E-2</v>
      </c>
      <c r="E120" s="2">
        <v>3.298138022121675</v>
      </c>
      <c r="F120" t="s">
        <v>7</v>
      </c>
    </row>
    <row r="121" spans="1:6" x14ac:dyDescent="0.2">
      <c r="A121">
        <v>120</v>
      </c>
      <c r="B121" s="1">
        <v>3683</v>
      </c>
      <c r="C121" s="2">
        <v>0.58070098357791655</v>
      </c>
      <c r="D121" s="2">
        <v>0.11975450342590463</v>
      </c>
      <c r="E121" s="2">
        <v>1.697054698298516</v>
      </c>
      <c r="F121" t="s">
        <v>7</v>
      </c>
    </row>
    <row r="122" spans="1:6" x14ac:dyDescent="0.2">
      <c r="A122">
        <v>121</v>
      </c>
      <c r="B122" s="1">
        <v>3523</v>
      </c>
      <c r="C122" s="2">
        <v>0.58043997704778683</v>
      </c>
      <c r="D122" s="2">
        <v>0.23336697500404716</v>
      </c>
      <c r="E122" s="2">
        <v>1.1959281937020299</v>
      </c>
      <c r="F122" t="s">
        <v>7</v>
      </c>
    </row>
    <row r="123" spans="1:6" x14ac:dyDescent="0.2">
      <c r="A123">
        <v>122</v>
      </c>
      <c r="B123" s="1">
        <v>3699</v>
      </c>
      <c r="C123" s="2">
        <v>0.57214933350554054</v>
      </c>
      <c r="D123" s="2">
        <v>6.9289938643893739E-2</v>
      </c>
      <c r="E123" s="2">
        <v>2.0668001169369807</v>
      </c>
      <c r="F123" t="s">
        <v>7</v>
      </c>
    </row>
    <row r="124" spans="1:6" x14ac:dyDescent="0.2">
      <c r="A124">
        <v>123</v>
      </c>
      <c r="B124" s="1">
        <v>3584</v>
      </c>
      <c r="C124" s="2">
        <v>0.57097213576916905</v>
      </c>
      <c r="D124" s="2">
        <v>6.9147374536678685E-2</v>
      </c>
      <c r="E124" s="2">
        <v>2.0625476739527628</v>
      </c>
      <c r="F124" t="s">
        <v>7</v>
      </c>
    </row>
    <row r="125" spans="1:6" x14ac:dyDescent="0.2">
      <c r="A125">
        <v>124</v>
      </c>
      <c r="B125" s="1">
        <v>3442</v>
      </c>
      <c r="C125" s="2">
        <v>0.55460686191601349</v>
      </c>
      <c r="D125" s="2">
        <v>0.31040925051174462</v>
      </c>
      <c r="E125" s="2">
        <v>0.91473967676200663</v>
      </c>
      <c r="F125" t="s">
        <v>6</v>
      </c>
    </row>
    <row r="126" spans="1:6" x14ac:dyDescent="0.2">
      <c r="A126">
        <v>125</v>
      </c>
      <c r="B126" s="1">
        <v>3558</v>
      </c>
      <c r="C126" s="2">
        <v>0.54987364185617404</v>
      </c>
      <c r="D126" s="2">
        <v>6.6592249042163293E-2</v>
      </c>
      <c r="E126" s="2">
        <v>1.9863326595623807</v>
      </c>
      <c r="F126" t="s">
        <v>7</v>
      </c>
    </row>
    <row r="127" spans="1:6" x14ac:dyDescent="0.2">
      <c r="A127">
        <v>126</v>
      </c>
      <c r="B127" s="1">
        <v>3444</v>
      </c>
      <c r="C127" s="2">
        <v>0.5331108918440377</v>
      </c>
      <c r="D127" s="2">
        <v>0.31055674025039048</v>
      </c>
      <c r="E127" s="2">
        <v>0.85356218110681481</v>
      </c>
      <c r="F127" t="s">
        <v>6</v>
      </c>
    </row>
    <row r="128" spans="1:6" x14ac:dyDescent="0.2">
      <c r="A128">
        <v>127</v>
      </c>
      <c r="B128" s="1">
        <v>3559</v>
      </c>
      <c r="C128" s="2">
        <v>0.48365382986452754</v>
      </c>
      <c r="D128" s="2">
        <v>1.2245054795376523E-2</v>
      </c>
      <c r="E128" s="2">
        <v>2.6947466646669813</v>
      </c>
      <c r="F128" t="s">
        <v>7</v>
      </c>
    </row>
    <row r="129" spans="1:6" x14ac:dyDescent="0.2">
      <c r="A129">
        <v>128</v>
      </c>
      <c r="B129" s="1">
        <v>3586</v>
      </c>
      <c r="C129" s="2">
        <v>0.47471541803542916</v>
      </c>
      <c r="D129" s="2">
        <v>1.2018753801002905E-2</v>
      </c>
      <c r="E129" s="2">
        <v>2.644945021473895</v>
      </c>
      <c r="F129" t="s">
        <v>7</v>
      </c>
    </row>
    <row r="130" spans="1:6" x14ac:dyDescent="0.2">
      <c r="A130">
        <v>129</v>
      </c>
      <c r="B130" s="1">
        <v>3749</v>
      </c>
      <c r="C130" s="2">
        <v>0.47134480952319235</v>
      </c>
      <c r="D130" s="2">
        <v>9.7202631307845566E-2</v>
      </c>
      <c r="E130" s="2">
        <v>1.3774695516985034</v>
      </c>
      <c r="F130" t="s">
        <v>7</v>
      </c>
    </row>
    <row r="131" spans="1:6" x14ac:dyDescent="0.2">
      <c r="A131">
        <v>130</v>
      </c>
      <c r="B131" s="1">
        <v>3490</v>
      </c>
      <c r="C131" s="2">
        <v>0.4708931362492248</v>
      </c>
      <c r="D131" s="2">
        <v>5.7027343401114913E-2</v>
      </c>
      <c r="E131" s="2">
        <v>1.7010279171378162</v>
      </c>
      <c r="F131" t="s">
        <v>7</v>
      </c>
    </row>
    <row r="132" spans="1:6" x14ac:dyDescent="0.2">
      <c r="A132">
        <v>131</v>
      </c>
      <c r="B132" s="1">
        <v>3717</v>
      </c>
      <c r="C132" s="2">
        <v>0.44870907838782315</v>
      </c>
      <c r="D132" s="2">
        <v>0.12225812184166725</v>
      </c>
      <c r="E132" s="2">
        <v>1.1488734539418899</v>
      </c>
      <c r="F132" t="s">
        <v>7</v>
      </c>
    </row>
    <row r="133" spans="1:6" x14ac:dyDescent="0.2">
      <c r="A133">
        <v>132</v>
      </c>
      <c r="B133" s="1">
        <v>3494</v>
      </c>
      <c r="C133" s="2">
        <v>0.44067825975677521</v>
      </c>
      <c r="D133" s="2">
        <v>1.1157007563373062E-2</v>
      </c>
      <c r="E133" s="2">
        <v>2.4553021135042914</v>
      </c>
      <c r="F133" t="s">
        <v>7</v>
      </c>
    </row>
    <row r="134" spans="1:6" x14ac:dyDescent="0.2">
      <c r="A134">
        <v>133</v>
      </c>
      <c r="B134" s="1">
        <v>3557</v>
      </c>
      <c r="C134" s="2">
        <v>0.34769973742099908</v>
      </c>
      <c r="D134" s="2">
        <v>8.8029951882128716E-3</v>
      </c>
      <c r="E134" s="2">
        <v>1.9372589440328996</v>
      </c>
      <c r="F134" t="s">
        <v>7</v>
      </c>
    </row>
    <row r="135" spans="1:6" x14ac:dyDescent="0.2">
      <c r="A135">
        <v>134</v>
      </c>
      <c r="B135" s="1">
        <v>3713</v>
      </c>
      <c r="C135" s="2">
        <v>0.33725000060371507</v>
      </c>
      <c r="D135" s="2">
        <v>8.53843075798651E-3</v>
      </c>
      <c r="E135" s="2">
        <v>1.8790367369578285</v>
      </c>
      <c r="F135" t="s">
        <v>7</v>
      </c>
    </row>
    <row r="136" spans="1:6" x14ac:dyDescent="0.2">
      <c r="A136">
        <v>135</v>
      </c>
      <c r="B136" s="1">
        <v>3740</v>
      </c>
      <c r="C136" s="2">
        <v>0.29130128781074505</v>
      </c>
      <c r="D136" s="2">
        <v>7.3751100703688104E-3</v>
      </c>
      <c r="E136" s="2">
        <v>1.6230268950027276</v>
      </c>
      <c r="F136" t="s">
        <v>7</v>
      </c>
    </row>
    <row r="137" spans="1:6" x14ac:dyDescent="0.2">
      <c r="A137">
        <v>136</v>
      </c>
      <c r="B137" s="1">
        <v>3664</v>
      </c>
      <c r="C137" s="2">
        <v>0.28653273078341568</v>
      </c>
      <c r="D137" s="2">
        <v>7.2543806591887491E-3</v>
      </c>
      <c r="E137" s="2">
        <v>1.5964581957570925</v>
      </c>
      <c r="F137" t="s">
        <v>7</v>
      </c>
    </row>
    <row r="138" spans="1:6" x14ac:dyDescent="0.2">
      <c r="A138">
        <v>137</v>
      </c>
      <c r="B138" s="1">
        <v>3690</v>
      </c>
      <c r="C138" s="2">
        <v>0.28207230037878112</v>
      </c>
      <c r="D138" s="2">
        <v>0.19860493067742935</v>
      </c>
      <c r="E138" s="2">
        <v>0.38879950984627704</v>
      </c>
      <c r="F138" t="s">
        <v>6</v>
      </c>
    </row>
    <row r="139" spans="1:6" x14ac:dyDescent="0.2">
      <c r="A139">
        <v>138</v>
      </c>
      <c r="B139" s="1">
        <v>3700</v>
      </c>
      <c r="C139" s="2">
        <v>0.20492448458461046</v>
      </c>
      <c r="D139" s="2">
        <v>5.1882387519927428E-3</v>
      </c>
      <c r="E139" s="2">
        <v>1.141766150177405</v>
      </c>
      <c r="F139" t="s">
        <v>7</v>
      </c>
    </row>
    <row r="140" spans="1:6" x14ac:dyDescent="0.2">
      <c r="A140">
        <v>139</v>
      </c>
      <c r="B140" s="1">
        <v>3688</v>
      </c>
      <c r="C140" s="2">
        <v>0.20335152933368358</v>
      </c>
      <c r="D140" s="2">
        <v>5.1484149729818952E-3</v>
      </c>
      <c r="E140" s="2">
        <v>1.1330022044493355</v>
      </c>
      <c r="F140" t="s">
        <v>7</v>
      </c>
    </row>
    <row r="141" spans="1:6" x14ac:dyDescent="0.2">
      <c r="A141">
        <v>140</v>
      </c>
      <c r="B141" s="1">
        <v>3691</v>
      </c>
      <c r="C141" s="2">
        <v>0.20269565744367479</v>
      </c>
      <c r="D141" s="2">
        <v>8.7509597970769473E-2</v>
      </c>
      <c r="E141" s="2">
        <v>0.39939125029951639</v>
      </c>
      <c r="F141" t="s">
        <v>6</v>
      </c>
    </row>
    <row r="142" spans="1:6" x14ac:dyDescent="0.2">
      <c r="A142">
        <v>141</v>
      </c>
      <c r="B142" s="1">
        <v>3478</v>
      </c>
      <c r="C142" s="2">
        <v>0.11671589104818042</v>
      </c>
      <c r="D142" s="2">
        <v>2.9549905182731321E-3</v>
      </c>
      <c r="E142" s="2">
        <v>0.6502993229761389</v>
      </c>
      <c r="F142" t="s">
        <v>6</v>
      </c>
    </row>
    <row r="143" spans="1:6" x14ac:dyDescent="0.2">
      <c r="A143">
        <v>142</v>
      </c>
      <c r="B143" s="1">
        <v>3685</v>
      </c>
      <c r="C143" s="2">
        <v>0.10801470728537181</v>
      </c>
      <c r="D143" s="2">
        <v>2.7346956185303225E-3</v>
      </c>
      <c r="E143" s="2">
        <v>0.60181942997074145</v>
      </c>
      <c r="F143" t="s">
        <v>6</v>
      </c>
    </row>
    <row r="144" spans="1:6" x14ac:dyDescent="0.2">
      <c r="A144">
        <v>143</v>
      </c>
      <c r="B144" s="1">
        <v>2641</v>
      </c>
      <c r="C144" s="2">
        <v>5.0119824417327499E-2</v>
      </c>
      <c r="D144" s="2">
        <v>1.0335912723807614E-2</v>
      </c>
      <c r="E144" s="2">
        <v>0.14647139562474973</v>
      </c>
      <c r="F144" t="s">
        <v>6</v>
      </c>
    </row>
    <row r="145" spans="1:6" x14ac:dyDescent="0.2">
      <c r="A145">
        <v>144</v>
      </c>
      <c r="B145" s="1">
        <v>2640</v>
      </c>
      <c r="C145" s="2">
        <v>2.0527380178828148E-2</v>
      </c>
      <c r="D145" s="2">
        <v>4.233239290906906E-3</v>
      </c>
      <c r="E145" s="2">
        <v>5.9989715811400807E-2</v>
      </c>
      <c r="F145" t="s">
        <v>6</v>
      </c>
    </row>
    <row r="146" spans="1:6" x14ac:dyDescent="0.2">
      <c r="A146">
        <v>145</v>
      </c>
      <c r="B146" s="1">
        <v>3458</v>
      </c>
      <c r="C146" s="2">
        <v>0</v>
      </c>
      <c r="D146" s="2">
        <v>0</v>
      </c>
      <c r="E146" s="2">
        <v>0.5552280798800171</v>
      </c>
      <c r="F146" t="s">
        <v>6</v>
      </c>
    </row>
    <row r="147" spans="1:6" x14ac:dyDescent="0.2">
      <c r="B147" s="1"/>
      <c r="C147" s="2"/>
      <c r="D147" s="2"/>
      <c r="E147" s="2"/>
    </row>
    <row r="148" spans="1:6" x14ac:dyDescent="0.2">
      <c r="B148" s="1"/>
      <c r="C148" s="2"/>
      <c r="D148" s="2"/>
      <c r="E148" s="2"/>
    </row>
    <row r="149" spans="1:6" x14ac:dyDescent="0.2">
      <c r="A149" t="s">
        <v>8</v>
      </c>
      <c r="B149" s="1"/>
      <c r="C149" s="2"/>
      <c r="D149" s="2"/>
      <c r="E149" s="2"/>
    </row>
    <row r="150" spans="1:6" x14ac:dyDescent="0.2">
      <c r="A150" t="s">
        <v>9</v>
      </c>
      <c r="B150" s="1" t="s">
        <v>18</v>
      </c>
      <c r="C150" s="2"/>
      <c r="D150" s="2"/>
      <c r="E150" s="2"/>
    </row>
    <row r="151" spans="1:6" x14ac:dyDescent="0.2">
      <c r="A151" t="s">
        <v>10</v>
      </c>
      <c r="B151" s="1" t="s">
        <v>14</v>
      </c>
      <c r="C151" s="2"/>
      <c r="D151" s="2"/>
      <c r="E151" s="2"/>
    </row>
    <row r="152" spans="1:6" x14ac:dyDescent="0.2">
      <c r="A152" t="s">
        <v>2</v>
      </c>
      <c r="B152" s="1" t="s">
        <v>13</v>
      </c>
      <c r="C152" s="2"/>
      <c r="D152" s="2"/>
      <c r="E152" s="2"/>
    </row>
    <row r="153" spans="1:6" x14ac:dyDescent="0.2">
      <c r="A153" t="s">
        <v>3</v>
      </c>
      <c r="B153" s="1" t="s">
        <v>15</v>
      </c>
      <c r="C153" s="2"/>
      <c r="D153" s="2"/>
      <c r="E153" s="2"/>
    </row>
    <row r="154" spans="1:6" x14ac:dyDescent="0.2">
      <c r="A154" t="s">
        <v>4</v>
      </c>
      <c r="B154" s="1" t="s">
        <v>16</v>
      </c>
      <c r="C154" s="2"/>
      <c r="D154" s="2"/>
      <c r="E154" s="2"/>
    </row>
    <row r="155" spans="1:6" x14ac:dyDescent="0.2">
      <c r="A155" t="s">
        <v>5</v>
      </c>
      <c r="B155" s="1" t="s">
        <v>17</v>
      </c>
    </row>
    <row r="156" spans="1:6" x14ac:dyDescent="0.2">
      <c r="A156" t="s">
        <v>11</v>
      </c>
      <c r="B156" s="1" t="s">
        <v>12</v>
      </c>
    </row>
  </sheetData>
  <conditionalFormatting sqref="B2:E148 C149:E154">
    <cfRule type="expression" dxfId="3" priority="2">
      <formula>F2="*"</formula>
    </cfRule>
  </conditionalFormatting>
  <conditionalFormatting sqref="B149">
    <cfRule type="expression" dxfId="1" priority="1">
      <formula>F149="*"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CBA4F-D2C8-154D-8F8E-F2C81253A4A1}">
  <dimension ref="A1:F154"/>
  <sheetViews>
    <sheetView tabSelected="1" topLeftCell="A131" workbookViewId="0">
      <selection activeCell="A147" sqref="A147:B154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>
        <v>1</v>
      </c>
      <c r="B2" s="1">
        <v>3718</v>
      </c>
      <c r="C2" s="2">
        <v>17.673534662479916</v>
      </c>
      <c r="D2" s="2">
        <v>2.1403470399605107</v>
      </c>
      <c r="E2" s="2">
        <v>63.842883960555291</v>
      </c>
      <c r="F2" t="s">
        <v>6</v>
      </c>
    </row>
    <row r="3" spans="1:6" x14ac:dyDescent="0.2">
      <c r="A3">
        <v>2</v>
      </c>
      <c r="B3" s="1">
        <v>3506</v>
      </c>
      <c r="C3" s="2">
        <v>9.5398164137767676</v>
      </c>
      <c r="D3" s="2">
        <v>0.24152724016937729</v>
      </c>
      <c r="E3" s="2">
        <v>53.152455072589753</v>
      </c>
      <c r="F3" t="s">
        <v>7</v>
      </c>
    </row>
    <row r="4" spans="1:6" x14ac:dyDescent="0.2">
      <c r="A4">
        <v>3</v>
      </c>
      <c r="B4" s="1">
        <v>3572</v>
      </c>
      <c r="C4" s="2">
        <v>5.4916041437277148</v>
      </c>
      <c r="D4" s="2">
        <v>0.66505873885066968</v>
      </c>
      <c r="E4" s="2">
        <v>19.837562366605706</v>
      </c>
      <c r="F4" t="s">
        <v>7</v>
      </c>
    </row>
    <row r="5" spans="1:6" x14ac:dyDescent="0.2">
      <c r="A5">
        <v>4</v>
      </c>
      <c r="B5" s="1">
        <v>3482</v>
      </c>
      <c r="C5" s="2">
        <v>5.2218304257077106</v>
      </c>
      <c r="D5" s="2">
        <v>0.63238789004479545</v>
      </c>
      <c r="E5" s="2">
        <v>18.863046939778123</v>
      </c>
      <c r="F5" t="s">
        <v>7</v>
      </c>
    </row>
    <row r="6" spans="1:6" x14ac:dyDescent="0.2">
      <c r="A6">
        <v>5</v>
      </c>
      <c r="B6" s="1">
        <v>3694</v>
      </c>
      <c r="C6" s="2">
        <v>5.1216923170444222</v>
      </c>
      <c r="D6" s="2">
        <v>1.056216086201323</v>
      </c>
      <c r="E6" s="2">
        <v>14.967758374243246</v>
      </c>
      <c r="F6" t="s">
        <v>6</v>
      </c>
    </row>
    <row r="7" spans="1:6" x14ac:dyDescent="0.2">
      <c r="A7">
        <v>6</v>
      </c>
      <c r="B7" s="1">
        <v>3483</v>
      </c>
      <c r="C7" s="2">
        <v>4.5876652915186735</v>
      </c>
      <c r="D7" s="2">
        <v>2.1999638280587752</v>
      </c>
      <c r="E7" s="2">
        <v>8.4368798112635695</v>
      </c>
      <c r="F7" t="s">
        <v>6</v>
      </c>
    </row>
    <row r="8" spans="1:6" x14ac:dyDescent="0.2">
      <c r="A8">
        <v>7</v>
      </c>
      <c r="B8" s="1">
        <v>3533</v>
      </c>
      <c r="C8" s="2">
        <v>4.0849527408596673</v>
      </c>
      <c r="D8" s="2">
        <v>1.6423628658686076</v>
      </c>
      <c r="E8" s="2">
        <v>8.4165638927593331</v>
      </c>
      <c r="F8" t="s">
        <v>6</v>
      </c>
    </row>
    <row r="9" spans="1:6" x14ac:dyDescent="0.2">
      <c r="A9">
        <v>8</v>
      </c>
      <c r="B9" s="1">
        <v>3588</v>
      </c>
      <c r="C9" s="2">
        <v>3.4645029026991407</v>
      </c>
      <c r="D9" s="2">
        <v>0.71446378853028447</v>
      </c>
      <c r="E9" s="2">
        <v>10.124747666292764</v>
      </c>
      <c r="F9" t="s">
        <v>7</v>
      </c>
    </row>
    <row r="10" spans="1:6" x14ac:dyDescent="0.2">
      <c r="A10">
        <v>9</v>
      </c>
      <c r="B10" s="1">
        <v>3529</v>
      </c>
      <c r="C10" s="2">
        <v>3.2598199511236405</v>
      </c>
      <c r="D10" s="2">
        <v>8.2531495585905612E-2</v>
      </c>
      <c r="E10" s="2">
        <v>18.162554286328795</v>
      </c>
      <c r="F10" t="s">
        <v>7</v>
      </c>
    </row>
    <row r="11" spans="1:6" x14ac:dyDescent="0.2">
      <c r="A11">
        <v>10</v>
      </c>
      <c r="B11" s="1">
        <v>3717</v>
      </c>
      <c r="C11" s="2">
        <v>2.9695418219707155</v>
      </c>
      <c r="D11" s="2">
        <v>1.7599386834279611</v>
      </c>
      <c r="E11" s="2">
        <v>4.6931563253233994</v>
      </c>
      <c r="F11" t="s">
        <v>6</v>
      </c>
    </row>
    <row r="12" spans="1:6" x14ac:dyDescent="0.2">
      <c r="A12">
        <v>11</v>
      </c>
      <c r="B12" s="1">
        <v>3542</v>
      </c>
      <c r="C12" s="2">
        <v>2.801723319741928</v>
      </c>
      <c r="D12" s="2">
        <v>7.0933493034333384E-2</v>
      </c>
      <c r="E12" s="2">
        <v>15.610203217679503</v>
      </c>
      <c r="F12" t="s">
        <v>7</v>
      </c>
    </row>
    <row r="13" spans="1:6" x14ac:dyDescent="0.2">
      <c r="A13">
        <v>12</v>
      </c>
      <c r="B13" s="1">
        <v>3583</v>
      </c>
      <c r="C13" s="2">
        <v>2.7756458447371282</v>
      </c>
      <c r="D13" s="2">
        <v>0.33614358877366723</v>
      </c>
      <c r="E13" s="2">
        <v>10.02658715222079</v>
      </c>
      <c r="F13" t="s">
        <v>7</v>
      </c>
    </row>
    <row r="14" spans="1:6" x14ac:dyDescent="0.2">
      <c r="A14">
        <v>13</v>
      </c>
      <c r="B14" s="1">
        <v>3571</v>
      </c>
      <c r="C14" s="2">
        <v>2.6258521626421083</v>
      </c>
      <c r="D14" s="2">
        <v>0.31800287893832785</v>
      </c>
      <c r="E14" s="2">
        <v>9.4854808683533633</v>
      </c>
      <c r="F14" t="s">
        <v>7</v>
      </c>
    </row>
    <row r="15" spans="1:6" x14ac:dyDescent="0.2">
      <c r="A15">
        <v>14</v>
      </c>
      <c r="B15" s="1">
        <v>3629</v>
      </c>
      <c r="C15" s="2">
        <v>2.4967121851803902</v>
      </c>
      <c r="D15" s="2">
        <v>1.9185421954969117</v>
      </c>
      <c r="E15" s="2">
        <v>3.1943794600624624</v>
      </c>
      <c r="F15" t="s">
        <v>6</v>
      </c>
    </row>
    <row r="16" spans="1:6" x14ac:dyDescent="0.2">
      <c r="A16">
        <v>15</v>
      </c>
      <c r="B16" s="1">
        <v>3581</v>
      </c>
      <c r="C16" s="2">
        <v>2.4139868141359795</v>
      </c>
      <c r="D16" s="2">
        <v>6.1116854636902432E-2</v>
      </c>
      <c r="E16" s="2">
        <v>13.449873678794376</v>
      </c>
      <c r="F16" t="s">
        <v>7</v>
      </c>
    </row>
    <row r="17" spans="1:6" x14ac:dyDescent="0.2">
      <c r="A17">
        <v>16</v>
      </c>
      <c r="B17" s="1">
        <v>3746</v>
      </c>
      <c r="C17" s="2">
        <v>2.3937247354211508</v>
      </c>
      <c r="D17" s="2">
        <v>0.2898911705996004</v>
      </c>
      <c r="E17" s="2">
        <v>8.6469567879614928</v>
      </c>
      <c r="F17" t="s">
        <v>7</v>
      </c>
    </row>
    <row r="18" spans="1:6" x14ac:dyDescent="0.2">
      <c r="A18">
        <v>17</v>
      </c>
      <c r="B18" s="1">
        <v>3608</v>
      </c>
      <c r="C18" s="2">
        <v>2.3587058165255277</v>
      </c>
      <c r="D18" s="2">
        <v>1.2895264187136477</v>
      </c>
      <c r="E18" s="2">
        <v>3.9575075691467476</v>
      </c>
      <c r="F18" t="s">
        <v>6</v>
      </c>
    </row>
    <row r="19" spans="1:6" x14ac:dyDescent="0.2">
      <c r="A19">
        <v>18</v>
      </c>
      <c r="B19" s="1">
        <v>3623</v>
      </c>
      <c r="C19" s="2">
        <v>2.294510836730661</v>
      </c>
      <c r="D19" s="2">
        <v>0.62517697759077862</v>
      </c>
      <c r="E19" s="2">
        <v>5.8748590502629501</v>
      </c>
      <c r="F19" t="s">
        <v>7</v>
      </c>
    </row>
    <row r="20" spans="1:6" x14ac:dyDescent="0.2">
      <c r="A20">
        <v>19</v>
      </c>
      <c r="B20" s="1">
        <v>3720</v>
      </c>
      <c r="C20" s="2">
        <v>2.2863447846937754</v>
      </c>
      <c r="D20" s="2">
        <v>0.47149926053926222</v>
      </c>
      <c r="E20" s="2">
        <v>6.6816696863305172</v>
      </c>
      <c r="F20" t="s">
        <v>7</v>
      </c>
    </row>
    <row r="21" spans="1:6" x14ac:dyDescent="0.2">
      <c r="A21">
        <v>20</v>
      </c>
      <c r="B21" s="1">
        <v>3567</v>
      </c>
      <c r="C21" s="2">
        <v>2.126518860522693</v>
      </c>
      <c r="D21" s="2">
        <v>0.43853931260570389</v>
      </c>
      <c r="E21" s="2">
        <v>6.2145905127199148</v>
      </c>
      <c r="F21" t="s">
        <v>7</v>
      </c>
    </row>
    <row r="22" spans="1:6" x14ac:dyDescent="0.2">
      <c r="A22">
        <v>21</v>
      </c>
      <c r="B22" s="1">
        <v>3595</v>
      </c>
      <c r="C22" s="2">
        <v>2.0408878948237184</v>
      </c>
      <c r="D22" s="2">
        <v>0.42088014882750885</v>
      </c>
      <c r="E22" s="2">
        <v>5.9643404928836983</v>
      </c>
      <c r="F22" t="s">
        <v>7</v>
      </c>
    </row>
    <row r="23" spans="1:6" x14ac:dyDescent="0.2">
      <c r="A23">
        <v>22</v>
      </c>
      <c r="B23" s="1">
        <v>3738</v>
      </c>
      <c r="C23" s="2">
        <v>2.0110836145594946</v>
      </c>
      <c r="D23" s="2">
        <v>5.0916228793768954E-2</v>
      </c>
      <c r="E23" s="2">
        <v>11.205040729685917</v>
      </c>
      <c r="F23" t="s">
        <v>7</v>
      </c>
    </row>
    <row r="24" spans="1:6" x14ac:dyDescent="0.2">
      <c r="A24">
        <v>23</v>
      </c>
      <c r="B24" s="1">
        <v>3453</v>
      </c>
      <c r="C24" s="2">
        <v>1.9961711447597514</v>
      </c>
      <c r="D24" s="2">
        <v>0.91277655854524375</v>
      </c>
      <c r="E24" s="2">
        <v>3.7893546292905285</v>
      </c>
      <c r="F24" t="s">
        <v>7</v>
      </c>
    </row>
    <row r="25" spans="1:6" x14ac:dyDescent="0.2">
      <c r="A25">
        <v>24</v>
      </c>
      <c r="B25" s="1">
        <v>3711</v>
      </c>
      <c r="C25" s="2">
        <v>1.9747073687728556</v>
      </c>
      <c r="D25" s="2">
        <v>0.23914622356296253</v>
      </c>
      <c r="E25" s="2">
        <v>7.133321987268439</v>
      </c>
      <c r="F25" t="s">
        <v>7</v>
      </c>
    </row>
    <row r="26" spans="1:6" x14ac:dyDescent="0.2">
      <c r="A26">
        <v>25</v>
      </c>
      <c r="B26" s="1">
        <v>3709</v>
      </c>
      <c r="C26" s="2">
        <v>1.8618648847835122</v>
      </c>
      <c r="D26" s="2">
        <v>4.7138337645640994E-2</v>
      </c>
      <c r="E26" s="2">
        <v>10.373647180125268</v>
      </c>
      <c r="F26" t="s">
        <v>7</v>
      </c>
    </row>
    <row r="27" spans="1:6" x14ac:dyDescent="0.2">
      <c r="A27">
        <v>26</v>
      </c>
      <c r="B27" s="1">
        <v>3638</v>
      </c>
      <c r="C27" s="2">
        <v>1.8575253419917963</v>
      </c>
      <c r="D27" s="2">
        <v>0.8907556027766993</v>
      </c>
      <c r="E27" s="2">
        <v>3.4160552396299972</v>
      </c>
      <c r="F27" t="s">
        <v>7</v>
      </c>
    </row>
    <row r="28" spans="1:6" x14ac:dyDescent="0.2">
      <c r="A28">
        <v>27</v>
      </c>
      <c r="B28" s="1">
        <v>3630</v>
      </c>
      <c r="C28" s="2">
        <v>1.8322489199091045</v>
      </c>
      <c r="D28" s="2">
        <v>1.5743486936922655</v>
      </c>
      <c r="E28" s="2">
        <v>2.1203459064168255</v>
      </c>
      <c r="F28" t="s">
        <v>6</v>
      </c>
    </row>
    <row r="29" spans="1:6" x14ac:dyDescent="0.2">
      <c r="A29">
        <v>28</v>
      </c>
      <c r="B29" s="1">
        <v>3639</v>
      </c>
      <c r="C29" s="2">
        <v>1.812955236885168</v>
      </c>
      <c r="D29" s="2">
        <v>0.21955728997922999</v>
      </c>
      <c r="E29" s="2">
        <v>6.5490176710299215</v>
      </c>
      <c r="F29" t="s">
        <v>7</v>
      </c>
    </row>
    <row r="30" spans="1:6" x14ac:dyDescent="0.2">
      <c r="A30">
        <v>29</v>
      </c>
      <c r="B30" s="1">
        <v>3670</v>
      </c>
      <c r="C30" s="2">
        <v>1.8025070971497412</v>
      </c>
      <c r="D30" s="2">
        <v>0.21829197178550785</v>
      </c>
      <c r="E30" s="2">
        <v>6.5112753978813238</v>
      </c>
      <c r="F30" t="s">
        <v>7</v>
      </c>
    </row>
    <row r="31" spans="1:6" x14ac:dyDescent="0.2">
      <c r="A31">
        <v>30</v>
      </c>
      <c r="B31" s="1">
        <v>3485</v>
      </c>
      <c r="C31" s="2">
        <v>1.743004797113761</v>
      </c>
      <c r="D31" s="2">
        <v>4.4129060769022371E-2</v>
      </c>
      <c r="E31" s="2">
        <v>9.7114011582136825</v>
      </c>
      <c r="F31" t="s">
        <v>7</v>
      </c>
    </row>
    <row r="32" spans="1:6" x14ac:dyDescent="0.2">
      <c r="A32">
        <v>31</v>
      </c>
      <c r="B32" s="1">
        <v>3558</v>
      </c>
      <c r="C32" s="2">
        <v>1.6779011311385343</v>
      </c>
      <c r="D32" s="2">
        <v>0.45717158579908312</v>
      </c>
      <c r="E32" s="2">
        <v>4.2960933057788671</v>
      </c>
      <c r="F32" t="s">
        <v>7</v>
      </c>
    </row>
    <row r="33" spans="1:6" x14ac:dyDescent="0.2">
      <c r="A33">
        <v>32</v>
      </c>
      <c r="B33" s="1">
        <v>3516</v>
      </c>
      <c r="C33" s="2">
        <v>1.662450550693799</v>
      </c>
      <c r="D33" s="2">
        <v>0.34283727046889856</v>
      </c>
      <c r="E33" s="2">
        <v>4.8583859809586807</v>
      </c>
      <c r="F33" t="s">
        <v>7</v>
      </c>
    </row>
    <row r="34" spans="1:6" x14ac:dyDescent="0.2">
      <c r="A34">
        <v>33</v>
      </c>
      <c r="B34" s="1">
        <v>3705</v>
      </c>
      <c r="C34" s="2">
        <v>1.6556784974472714</v>
      </c>
      <c r="D34" s="2">
        <v>4.1918150282087632E-2</v>
      </c>
      <c r="E34" s="2">
        <v>9.2248501578217343</v>
      </c>
      <c r="F34" t="s">
        <v>7</v>
      </c>
    </row>
    <row r="35" spans="1:6" x14ac:dyDescent="0.2">
      <c r="A35">
        <v>34</v>
      </c>
      <c r="B35" s="1">
        <v>3641</v>
      </c>
      <c r="C35" s="2">
        <v>1.6067389695493735</v>
      </c>
      <c r="D35" s="2">
        <v>0.52170376990726031</v>
      </c>
      <c r="E35" s="2">
        <v>3.7495927722981603</v>
      </c>
      <c r="F35" t="s">
        <v>7</v>
      </c>
    </row>
    <row r="36" spans="1:6" x14ac:dyDescent="0.2">
      <c r="A36">
        <v>35</v>
      </c>
      <c r="B36" s="1">
        <v>3544</v>
      </c>
      <c r="C36" s="2">
        <v>1.5786391100150157</v>
      </c>
      <c r="D36" s="2">
        <v>3.9967681863850461E-2</v>
      </c>
      <c r="E36" s="2">
        <v>8.7956141639928269</v>
      </c>
      <c r="F36" t="s">
        <v>7</v>
      </c>
    </row>
    <row r="37" spans="1:6" x14ac:dyDescent="0.2">
      <c r="A37">
        <v>36</v>
      </c>
      <c r="B37" s="1">
        <v>3714</v>
      </c>
      <c r="C37" s="2">
        <v>1.5771223279524591</v>
      </c>
      <c r="D37" s="2">
        <v>0.81492212084267135</v>
      </c>
      <c r="E37" s="2">
        <v>2.7549153173961916</v>
      </c>
      <c r="F37" t="s">
        <v>7</v>
      </c>
    </row>
    <row r="38" spans="1:6" x14ac:dyDescent="0.2">
      <c r="A38">
        <v>37</v>
      </c>
      <c r="B38" s="1">
        <v>3712</v>
      </c>
      <c r="C38" s="2">
        <v>1.5404972229864207</v>
      </c>
      <c r="D38" s="2">
        <v>3.9002012891902013E-2</v>
      </c>
      <c r="E38" s="2">
        <v>8.5831011712120162</v>
      </c>
      <c r="F38" t="s">
        <v>7</v>
      </c>
    </row>
    <row r="39" spans="1:6" x14ac:dyDescent="0.2">
      <c r="A39">
        <v>38</v>
      </c>
      <c r="B39" s="1">
        <v>3715</v>
      </c>
      <c r="C39" s="2">
        <v>1.521971467166106</v>
      </c>
      <c r="D39" s="2">
        <v>3.8532981363279449E-2</v>
      </c>
      <c r="E39" s="2">
        <v>8.4798822662336129</v>
      </c>
      <c r="F39" t="s">
        <v>7</v>
      </c>
    </row>
    <row r="40" spans="1:6" x14ac:dyDescent="0.2">
      <c r="A40">
        <v>39</v>
      </c>
      <c r="B40" s="1">
        <v>3644</v>
      </c>
      <c r="C40" s="2">
        <v>1.5127892614135665</v>
      </c>
      <c r="D40" s="2">
        <v>1.0131387106857337</v>
      </c>
      <c r="E40" s="2">
        <v>2.1726177250845904</v>
      </c>
      <c r="F40" t="s">
        <v>6</v>
      </c>
    </row>
    <row r="41" spans="1:6" x14ac:dyDescent="0.2">
      <c r="A41">
        <v>40</v>
      </c>
      <c r="B41" s="1">
        <v>3635</v>
      </c>
      <c r="C41" s="2">
        <v>1.4955018174547545</v>
      </c>
      <c r="D41" s="2">
        <v>0.18111220813345238</v>
      </c>
      <c r="E41" s="2">
        <v>5.4022667688120665</v>
      </c>
      <c r="F41" t="s">
        <v>7</v>
      </c>
    </row>
    <row r="42" spans="1:6" x14ac:dyDescent="0.2">
      <c r="A42">
        <v>41</v>
      </c>
      <c r="B42" s="1">
        <v>3556</v>
      </c>
      <c r="C42" s="2">
        <v>1.483691669126213</v>
      </c>
      <c r="D42" s="2">
        <v>1.1375378950915838</v>
      </c>
      <c r="E42" s="2">
        <v>1.9020257592771523</v>
      </c>
      <c r="F42" t="s">
        <v>6</v>
      </c>
    </row>
    <row r="43" spans="1:6" x14ac:dyDescent="0.2">
      <c r="A43">
        <v>42</v>
      </c>
      <c r="B43" s="1">
        <v>3669</v>
      </c>
      <c r="C43" s="2">
        <v>1.4626168214123174</v>
      </c>
      <c r="D43" s="2">
        <v>0.39851385713517096</v>
      </c>
      <c r="E43" s="2">
        <v>3.7448799686578358</v>
      </c>
      <c r="F43" t="s">
        <v>7</v>
      </c>
    </row>
    <row r="44" spans="1:6" x14ac:dyDescent="0.2">
      <c r="A44">
        <v>43</v>
      </c>
      <c r="B44" s="1">
        <v>3562</v>
      </c>
      <c r="C44" s="2">
        <v>1.4512217728835872</v>
      </c>
      <c r="D44" s="2">
        <v>3.6741754188487429E-2</v>
      </c>
      <c r="E44" s="2">
        <v>8.0856901996734702</v>
      </c>
      <c r="F44" t="s">
        <v>7</v>
      </c>
    </row>
    <row r="45" spans="1:6" x14ac:dyDescent="0.2">
      <c r="A45">
        <v>44</v>
      </c>
      <c r="B45" s="1">
        <v>3585</v>
      </c>
      <c r="C45" s="2">
        <v>1.4348444064592374</v>
      </c>
      <c r="D45" s="2">
        <v>1.0542697003939656</v>
      </c>
      <c r="E45" s="2">
        <v>1.9080388839760927</v>
      </c>
      <c r="F45" t="s">
        <v>6</v>
      </c>
    </row>
    <row r="46" spans="1:6" x14ac:dyDescent="0.2">
      <c r="A46">
        <v>45</v>
      </c>
      <c r="B46" s="1">
        <v>3636</v>
      </c>
      <c r="C46" s="2">
        <v>1.4324041187780634</v>
      </c>
      <c r="D46" s="2">
        <v>0.86240085050181459</v>
      </c>
      <c r="E46" s="2">
        <v>2.2368764665052643</v>
      </c>
      <c r="F46" t="s">
        <v>7</v>
      </c>
    </row>
    <row r="47" spans="1:6" x14ac:dyDescent="0.2">
      <c r="A47">
        <v>46</v>
      </c>
      <c r="B47" s="1">
        <v>3579</v>
      </c>
      <c r="C47" s="2">
        <v>1.4299271314764859</v>
      </c>
      <c r="D47" s="2">
        <v>0.84746544215987318</v>
      </c>
      <c r="E47" s="2">
        <v>2.2599013464598356</v>
      </c>
      <c r="F47" t="s">
        <v>7</v>
      </c>
    </row>
    <row r="48" spans="1:6" x14ac:dyDescent="0.2">
      <c r="A48">
        <v>47</v>
      </c>
      <c r="B48" s="1">
        <v>3675</v>
      </c>
      <c r="C48" s="2">
        <v>1.3835511555584066</v>
      </c>
      <c r="D48" s="2">
        <v>0.50773888980578052</v>
      </c>
      <c r="E48" s="2">
        <v>3.0114083958067863</v>
      </c>
      <c r="F48" t="s">
        <v>7</v>
      </c>
    </row>
    <row r="49" spans="1:6" x14ac:dyDescent="0.2">
      <c r="A49">
        <v>48</v>
      </c>
      <c r="B49" s="1">
        <v>3732</v>
      </c>
      <c r="C49" s="2">
        <v>1.3774472708727903</v>
      </c>
      <c r="D49" s="2">
        <v>0.16681525485522616</v>
      </c>
      <c r="E49" s="2">
        <v>4.9758131554073364</v>
      </c>
      <c r="F49" t="s">
        <v>7</v>
      </c>
    </row>
    <row r="50" spans="1:6" x14ac:dyDescent="0.2">
      <c r="A50">
        <v>49</v>
      </c>
      <c r="B50" s="1">
        <v>3522</v>
      </c>
      <c r="C50" s="2">
        <v>1.361685216715343</v>
      </c>
      <c r="D50" s="2">
        <v>3.4474884851845231E-2</v>
      </c>
      <c r="E50" s="2">
        <v>7.5868244382512424</v>
      </c>
      <c r="F50" t="s">
        <v>7</v>
      </c>
    </row>
    <row r="51" spans="1:6" x14ac:dyDescent="0.2">
      <c r="A51">
        <v>50</v>
      </c>
      <c r="B51" s="1">
        <v>3557</v>
      </c>
      <c r="C51" s="2">
        <v>1.3563867093034179</v>
      </c>
      <c r="D51" s="2">
        <v>0.27971954830404189</v>
      </c>
      <c r="E51" s="2">
        <v>3.9639375562107557</v>
      </c>
      <c r="F51" t="s">
        <v>7</v>
      </c>
    </row>
    <row r="52" spans="1:6" x14ac:dyDescent="0.2">
      <c r="A52">
        <v>51</v>
      </c>
      <c r="B52" s="1">
        <v>3722</v>
      </c>
      <c r="C52" s="2">
        <v>1.3542888867257281</v>
      </c>
      <c r="D52" s="2">
        <v>0.80263742461907039</v>
      </c>
      <c r="E52" s="2">
        <v>2.1403603101417152</v>
      </c>
      <c r="F52" t="s">
        <v>7</v>
      </c>
    </row>
    <row r="53" spans="1:6" x14ac:dyDescent="0.2">
      <c r="A53">
        <v>52</v>
      </c>
      <c r="B53" s="1">
        <v>3727</v>
      </c>
      <c r="C53" s="2">
        <v>1.3418495726174324</v>
      </c>
      <c r="D53" s="2">
        <v>3.397268982332962E-2</v>
      </c>
      <c r="E53" s="2">
        <v>7.4763073029081024</v>
      </c>
      <c r="F53" t="s">
        <v>7</v>
      </c>
    </row>
    <row r="54" spans="1:6" x14ac:dyDescent="0.2">
      <c r="A54">
        <v>53</v>
      </c>
      <c r="B54" s="1">
        <v>3517</v>
      </c>
      <c r="C54" s="2">
        <v>1.3350477514869863</v>
      </c>
      <c r="D54" s="2">
        <v>0.3637555791208375</v>
      </c>
      <c r="E54" s="2">
        <v>3.4182524831880725</v>
      </c>
      <c r="F54" t="s">
        <v>7</v>
      </c>
    </row>
    <row r="55" spans="1:6" x14ac:dyDescent="0.2">
      <c r="A55">
        <v>54</v>
      </c>
      <c r="B55" s="1">
        <v>3550</v>
      </c>
      <c r="C55" s="2">
        <v>1.3338004819813034</v>
      </c>
      <c r="D55" s="2">
        <v>1.1391751786538742</v>
      </c>
      <c r="E55" s="2">
        <v>1.5521406829841762</v>
      </c>
      <c r="F55" t="s">
        <v>6</v>
      </c>
    </row>
    <row r="56" spans="1:6" x14ac:dyDescent="0.2">
      <c r="A56">
        <v>55</v>
      </c>
      <c r="B56" s="1">
        <v>3564</v>
      </c>
      <c r="C56" s="2">
        <v>1.3263606183650907</v>
      </c>
      <c r="D56" s="2">
        <v>1.0045725796919065</v>
      </c>
      <c r="E56" s="2">
        <v>1.7184540250309575</v>
      </c>
      <c r="F56" t="s">
        <v>6</v>
      </c>
    </row>
    <row r="57" spans="1:6" x14ac:dyDescent="0.2">
      <c r="A57">
        <v>56</v>
      </c>
      <c r="B57" s="1">
        <v>3563</v>
      </c>
      <c r="C57" s="2">
        <v>1.3218504180863824</v>
      </c>
      <c r="D57" s="2">
        <v>0.27259733476931386</v>
      </c>
      <c r="E57" s="2">
        <v>3.8630078575721245</v>
      </c>
      <c r="F57" t="s">
        <v>7</v>
      </c>
    </row>
    <row r="58" spans="1:6" x14ac:dyDescent="0.2">
      <c r="A58">
        <v>57</v>
      </c>
      <c r="B58" s="1">
        <v>3450</v>
      </c>
      <c r="C58" s="2">
        <v>1.3172010979069391</v>
      </c>
      <c r="D58" s="2">
        <v>0.804580650524785</v>
      </c>
      <c r="E58" s="2">
        <v>2.0343102642983708</v>
      </c>
      <c r="F58" t="s">
        <v>7</v>
      </c>
    </row>
    <row r="59" spans="1:6" x14ac:dyDescent="0.2">
      <c r="A59">
        <v>58</v>
      </c>
      <c r="B59" s="1">
        <v>3555</v>
      </c>
      <c r="C59" s="2">
        <v>1.2985314641424055</v>
      </c>
      <c r="D59" s="2">
        <v>1.0213773702150915</v>
      </c>
      <c r="E59" s="2">
        <v>1.6277204346990881</v>
      </c>
      <c r="F59" t="s">
        <v>6</v>
      </c>
    </row>
    <row r="60" spans="1:6" x14ac:dyDescent="0.2">
      <c r="A60">
        <v>59</v>
      </c>
      <c r="B60" s="1">
        <v>3561</v>
      </c>
      <c r="C60" s="2">
        <v>1.241287839000752</v>
      </c>
      <c r="D60" s="2">
        <v>0.66093349609415253</v>
      </c>
      <c r="E60" s="2">
        <v>2.1226400084140438</v>
      </c>
      <c r="F60" t="s">
        <v>7</v>
      </c>
    </row>
    <row r="61" spans="1:6" x14ac:dyDescent="0.2">
      <c r="A61">
        <v>60</v>
      </c>
      <c r="B61" s="1">
        <v>3728</v>
      </c>
      <c r="C61" s="2">
        <v>1.2225879960911259</v>
      </c>
      <c r="D61" s="2">
        <v>0.14806107824487183</v>
      </c>
      <c r="E61" s="2">
        <v>4.4164082090334524</v>
      </c>
      <c r="F61" t="s">
        <v>7</v>
      </c>
    </row>
    <row r="62" spans="1:6" x14ac:dyDescent="0.2">
      <c r="A62">
        <v>61</v>
      </c>
      <c r="B62" s="1">
        <v>3621</v>
      </c>
      <c r="C62" s="2">
        <v>1.2061271127328788</v>
      </c>
      <c r="D62" s="2">
        <v>0.52072007890069794</v>
      </c>
      <c r="E62" s="2">
        <v>2.3765512377017255</v>
      </c>
      <c r="F62" t="s">
        <v>7</v>
      </c>
    </row>
    <row r="63" spans="1:6" x14ac:dyDescent="0.2">
      <c r="A63">
        <v>62</v>
      </c>
      <c r="B63" s="1">
        <v>3620</v>
      </c>
      <c r="C63" s="2">
        <v>1.1898134713492414</v>
      </c>
      <c r="D63" s="2">
        <v>0.7699845444488308</v>
      </c>
      <c r="E63" s="2">
        <v>1.7563993957178108</v>
      </c>
      <c r="F63" t="s">
        <v>7</v>
      </c>
    </row>
    <row r="64" spans="1:6" x14ac:dyDescent="0.2">
      <c r="A64">
        <v>63</v>
      </c>
      <c r="B64" s="1">
        <v>3551</v>
      </c>
      <c r="C64" s="2">
        <v>1.1811768699362606</v>
      </c>
      <c r="D64" s="2">
        <v>0.97850710007972985</v>
      </c>
      <c r="E64" s="2">
        <v>1.4134542281282723</v>
      </c>
      <c r="F64" t="s">
        <v>7</v>
      </c>
    </row>
    <row r="65" spans="1:6" x14ac:dyDescent="0.2">
      <c r="A65">
        <v>64</v>
      </c>
      <c r="B65" s="1">
        <v>3678</v>
      </c>
      <c r="C65" s="2">
        <v>1.1804312494269213</v>
      </c>
      <c r="D65" s="2">
        <v>0.69959837023441196</v>
      </c>
      <c r="E65" s="2">
        <v>1.8655902886664215</v>
      </c>
      <c r="F65" t="s">
        <v>7</v>
      </c>
    </row>
    <row r="66" spans="1:6" x14ac:dyDescent="0.2">
      <c r="A66">
        <v>65</v>
      </c>
      <c r="B66" s="1">
        <v>3616</v>
      </c>
      <c r="C66" s="2">
        <v>1.1757553733498651</v>
      </c>
      <c r="D66" s="2">
        <v>0.68492083291788519</v>
      </c>
      <c r="E66" s="2">
        <v>1.8824982499479055</v>
      </c>
      <c r="F66" t="s">
        <v>7</v>
      </c>
    </row>
    <row r="67" spans="1:6" x14ac:dyDescent="0.2">
      <c r="A67">
        <v>66</v>
      </c>
      <c r="B67" s="1">
        <v>3658</v>
      </c>
      <c r="C67" s="2">
        <v>1.1637691607959304</v>
      </c>
      <c r="D67" s="2">
        <v>0.73772981866449827</v>
      </c>
      <c r="E67" s="2">
        <v>1.746225146530539</v>
      </c>
      <c r="F67" t="s">
        <v>7</v>
      </c>
    </row>
    <row r="68" spans="1:6" x14ac:dyDescent="0.2">
      <c r="A68">
        <v>67</v>
      </c>
      <c r="B68" s="1">
        <v>3614</v>
      </c>
      <c r="C68" s="2">
        <v>1.1548677986296798</v>
      </c>
      <c r="D68" s="2">
        <v>0.23816150421399832</v>
      </c>
      <c r="E68" s="2">
        <v>3.3750137833461982</v>
      </c>
      <c r="F68" t="s">
        <v>7</v>
      </c>
    </row>
    <row r="69" spans="1:6" x14ac:dyDescent="0.2">
      <c r="A69">
        <v>68</v>
      </c>
      <c r="B69" s="1">
        <v>3515</v>
      </c>
      <c r="C69" s="2">
        <v>1.1480892280392121</v>
      </c>
      <c r="D69" s="2">
        <v>0.49566343969752225</v>
      </c>
      <c r="E69" s="2">
        <v>2.2621934679059716</v>
      </c>
      <c r="F69" t="s">
        <v>7</v>
      </c>
    </row>
    <row r="70" spans="1:6" x14ac:dyDescent="0.2">
      <c r="A70">
        <v>69</v>
      </c>
      <c r="B70" s="1">
        <v>3575</v>
      </c>
      <c r="C70" s="2">
        <v>1.1467831136140236</v>
      </c>
      <c r="D70" s="2">
        <v>0.13888075529742736</v>
      </c>
      <c r="E70" s="2">
        <v>4.1425749092406603</v>
      </c>
      <c r="F70" t="s">
        <v>7</v>
      </c>
    </row>
    <row r="71" spans="1:6" x14ac:dyDescent="0.2">
      <c r="A71">
        <v>70</v>
      </c>
      <c r="B71" s="1">
        <v>3677</v>
      </c>
      <c r="C71" s="2">
        <v>1.1437664945563768</v>
      </c>
      <c r="D71" s="2">
        <v>0.86627757345355572</v>
      </c>
      <c r="E71" s="2">
        <v>1.4818821586309594</v>
      </c>
      <c r="F71" t="s">
        <v>7</v>
      </c>
    </row>
    <row r="72" spans="1:6" x14ac:dyDescent="0.2">
      <c r="A72">
        <v>71</v>
      </c>
      <c r="B72" s="1">
        <v>3589</v>
      </c>
      <c r="C72" s="2">
        <v>1.1104063619918676</v>
      </c>
      <c r="D72" s="2">
        <v>2.8113055057444002E-2</v>
      </c>
      <c r="E72" s="2">
        <v>6.1867882680484945</v>
      </c>
      <c r="F72" t="s">
        <v>7</v>
      </c>
    </row>
    <row r="73" spans="1:6" x14ac:dyDescent="0.2">
      <c r="A73">
        <v>72</v>
      </c>
      <c r="B73" s="1">
        <v>3549</v>
      </c>
      <c r="C73" s="2">
        <v>1.1062624490453072</v>
      </c>
      <c r="D73" s="2">
        <v>0.55224222872363204</v>
      </c>
      <c r="E73" s="2">
        <v>1.9794091025390435</v>
      </c>
      <c r="F73" t="s">
        <v>7</v>
      </c>
    </row>
    <row r="74" spans="1:6" x14ac:dyDescent="0.2">
      <c r="A74">
        <v>73</v>
      </c>
      <c r="B74" s="1">
        <v>3713</v>
      </c>
      <c r="C74" s="2">
        <v>1.0586042049152777</v>
      </c>
      <c r="D74" s="2">
        <v>0.12820188036806862</v>
      </c>
      <c r="E74" s="2">
        <v>3.8240423721260668</v>
      </c>
      <c r="F74" t="s">
        <v>7</v>
      </c>
    </row>
    <row r="75" spans="1:6" x14ac:dyDescent="0.2">
      <c r="A75">
        <v>74</v>
      </c>
      <c r="B75" s="1">
        <v>3546</v>
      </c>
      <c r="C75" s="2">
        <v>1.0477078922700587</v>
      </c>
      <c r="D75" s="2">
        <v>2.6525667240118431E-2</v>
      </c>
      <c r="E75" s="2">
        <v>5.8374547536009951</v>
      </c>
      <c r="F75" t="s">
        <v>7</v>
      </c>
    </row>
    <row r="76" spans="1:6" x14ac:dyDescent="0.2">
      <c r="A76">
        <v>75</v>
      </c>
      <c r="B76" s="1">
        <v>3446</v>
      </c>
      <c r="C76" s="2">
        <v>1.0460130251430793</v>
      </c>
      <c r="D76" s="2">
        <v>0.21571303294723995</v>
      </c>
      <c r="E76" s="2">
        <v>3.0568939419788737</v>
      </c>
      <c r="F76" t="s">
        <v>7</v>
      </c>
    </row>
    <row r="77" spans="1:6" x14ac:dyDescent="0.2">
      <c r="A77">
        <v>76</v>
      </c>
      <c r="B77" s="1">
        <v>3637</v>
      </c>
      <c r="C77" s="2">
        <v>1.0448070166528423</v>
      </c>
      <c r="D77" s="2">
        <v>0.12653097686057874</v>
      </c>
      <c r="E77" s="2">
        <v>3.7742021841816249</v>
      </c>
      <c r="F77" t="s">
        <v>7</v>
      </c>
    </row>
    <row r="78" spans="1:6" x14ac:dyDescent="0.2">
      <c r="A78">
        <v>77</v>
      </c>
      <c r="B78" s="1">
        <v>3480</v>
      </c>
      <c r="C78" s="2">
        <v>1.0228030699192212</v>
      </c>
      <c r="D78" s="2">
        <v>0.27867941248591616</v>
      </c>
      <c r="E78" s="2">
        <v>2.6187820845132079</v>
      </c>
      <c r="F78" t="s">
        <v>7</v>
      </c>
    </row>
    <row r="79" spans="1:6" x14ac:dyDescent="0.2">
      <c r="A79">
        <v>78</v>
      </c>
      <c r="B79" s="1">
        <v>3472</v>
      </c>
      <c r="C79" s="2">
        <v>1.0173299220329881</v>
      </c>
      <c r="D79" s="2">
        <v>0.20979788751645542</v>
      </c>
      <c r="E79" s="2">
        <v>2.9730697428276254</v>
      </c>
      <c r="F79" t="s">
        <v>7</v>
      </c>
    </row>
    <row r="80" spans="1:6" x14ac:dyDescent="0.2">
      <c r="A80">
        <v>79</v>
      </c>
      <c r="B80" s="1">
        <v>3672</v>
      </c>
      <c r="C80" s="2">
        <v>1.0018389316466794</v>
      </c>
      <c r="D80" s="2">
        <v>0.64833733351523426</v>
      </c>
      <c r="E80" s="2">
        <v>1.4789118937739001</v>
      </c>
      <c r="F80" t="s">
        <v>7</v>
      </c>
    </row>
    <row r="81" spans="1:6" x14ac:dyDescent="0.2">
      <c r="A81">
        <v>80</v>
      </c>
      <c r="B81" s="1">
        <v>3451</v>
      </c>
      <c r="C81" s="2">
        <v>0.99718181020475138</v>
      </c>
      <c r="D81" s="2">
        <v>0.54516857486445613</v>
      </c>
      <c r="E81" s="2">
        <v>1.673101636521126</v>
      </c>
      <c r="F81" t="s">
        <v>7</v>
      </c>
    </row>
    <row r="82" spans="1:6" x14ac:dyDescent="0.2">
      <c r="A82">
        <v>81</v>
      </c>
      <c r="B82" s="1">
        <v>3631</v>
      </c>
      <c r="C82" s="2">
        <v>0.99139732062659736</v>
      </c>
      <c r="D82" s="2">
        <v>0.69803520541517905</v>
      </c>
      <c r="E82" s="2">
        <v>1.3665106137856324</v>
      </c>
      <c r="F82" t="s">
        <v>7</v>
      </c>
    </row>
    <row r="83" spans="1:6" x14ac:dyDescent="0.2">
      <c r="A83">
        <v>82</v>
      </c>
      <c r="B83" s="1">
        <v>3726</v>
      </c>
      <c r="C83" s="2">
        <v>0.95961318054691791</v>
      </c>
      <c r="D83" s="2">
        <v>2.4295302244280583E-2</v>
      </c>
      <c r="E83" s="2">
        <v>5.3466224352520912</v>
      </c>
      <c r="F83" t="s">
        <v>7</v>
      </c>
    </row>
    <row r="84" spans="1:6" x14ac:dyDescent="0.2">
      <c r="A84">
        <v>83</v>
      </c>
      <c r="B84" s="1">
        <v>3586</v>
      </c>
      <c r="C84" s="2">
        <v>0.94901605038300751</v>
      </c>
      <c r="D84" s="2">
        <v>0.11493024644495577</v>
      </c>
      <c r="E84" s="2">
        <v>3.4281722778371071</v>
      </c>
      <c r="F84" t="s">
        <v>7</v>
      </c>
    </row>
    <row r="85" spans="1:6" x14ac:dyDescent="0.2">
      <c r="A85">
        <v>84</v>
      </c>
      <c r="B85" s="1">
        <v>3662</v>
      </c>
      <c r="C85" s="2">
        <v>0.94599678897144779</v>
      </c>
      <c r="D85" s="2">
        <v>0.25775228596541777</v>
      </c>
      <c r="E85" s="2">
        <v>2.4221275002245606</v>
      </c>
      <c r="F85" t="s">
        <v>7</v>
      </c>
    </row>
    <row r="86" spans="1:6" x14ac:dyDescent="0.2">
      <c r="A86">
        <v>85</v>
      </c>
      <c r="B86" s="1">
        <v>3570</v>
      </c>
      <c r="C86" s="2">
        <v>0.94570170728697078</v>
      </c>
      <c r="D86" s="2">
        <v>0.11452886411988665</v>
      </c>
      <c r="E86" s="2">
        <v>3.4161997309908356</v>
      </c>
      <c r="F86" t="s">
        <v>7</v>
      </c>
    </row>
    <row r="87" spans="1:6" x14ac:dyDescent="0.2">
      <c r="A87">
        <v>86</v>
      </c>
      <c r="B87" s="1">
        <v>3744</v>
      </c>
      <c r="C87" s="2">
        <v>0.93095615058352232</v>
      </c>
      <c r="D87" s="2">
        <v>2.3569769062267289E-2</v>
      </c>
      <c r="E87" s="2">
        <v>5.1869556836525996</v>
      </c>
      <c r="F87" t="s">
        <v>7</v>
      </c>
    </row>
    <row r="88" spans="1:6" x14ac:dyDescent="0.2">
      <c r="A88">
        <v>87</v>
      </c>
      <c r="B88" s="1">
        <v>3660</v>
      </c>
      <c r="C88" s="2">
        <v>0.92197112661317959</v>
      </c>
      <c r="D88" s="2">
        <v>0.555086845469003</v>
      </c>
      <c r="E88" s="2">
        <v>1.4397721207878664</v>
      </c>
      <c r="F88" t="s">
        <v>7</v>
      </c>
    </row>
    <row r="89" spans="1:6" x14ac:dyDescent="0.2">
      <c r="A89">
        <v>88</v>
      </c>
      <c r="B89" s="1">
        <v>3500</v>
      </c>
      <c r="C89" s="2">
        <v>0.91704631729836661</v>
      </c>
      <c r="D89" s="2">
        <v>0.73834849011363157</v>
      </c>
      <c r="E89" s="2">
        <v>1.1259296653839552</v>
      </c>
      <c r="F89" t="s">
        <v>7</v>
      </c>
    </row>
    <row r="90" spans="1:6" x14ac:dyDescent="0.2">
      <c r="A90">
        <v>89</v>
      </c>
      <c r="B90" s="1">
        <v>3537</v>
      </c>
      <c r="C90" s="2">
        <v>0.91080468381042723</v>
      </c>
      <c r="D90" s="2">
        <v>0.11030267268009393</v>
      </c>
      <c r="E90" s="2">
        <v>3.2901396834152066</v>
      </c>
      <c r="F90" t="s">
        <v>7</v>
      </c>
    </row>
    <row r="91" spans="1:6" x14ac:dyDescent="0.2">
      <c r="A91">
        <v>90</v>
      </c>
      <c r="B91" s="1">
        <v>3496</v>
      </c>
      <c r="C91" s="2">
        <v>0.9022407962332254</v>
      </c>
      <c r="D91" s="2">
        <v>0.51570857167693129</v>
      </c>
      <c r="E91" s="2">
        <v>1.465182527559336</v>
      </c>
      <c r="F91" t="s">
        <v>7</v>
      </c>
    </row>
    <row r="92" spans="1:6" x14ac:dyDescent="0.2">
      <c r="A92">
        <v>91</v>
      </c>
      <c r="B92" s="1">
        <v>3701</v>
      </c>
      <c r="C92" s="2">
        <v>0.85426364207454974</v>
      </c>
      <c r="D92" s="2">
        <v>0.10345529021660839</v>
      </c>
      <c r="E92" s="2">
        <v>3.0858939999404771</v>
      </c>
      <c r="F92" t="s">
        <v>7</v>
      </c>
    </row>
    <row r="93" spans="1:6" x14ac:dyDescent="0.2">
      <c r="A93">
        <v>92</v>
      </c>
      <c r="B93" s="1">
        <v>3649</v>
      </c>
      <c r="C93" s="2">
        <v>0.85377245398150015</v>
      </c>
      <c r="D93" s="2">
        <v>2.1615647052179603E-2</v>
      </c>
      <c r="E93" s="2">
        <v>4.7569156505917096</v>
      </c>
      <c r="F93" t="s">
        <v>7</v>
      </c>
    </row>
    <row r="94" spans="1:6" x14ac:dyDescent="0.2">
      <c r="A94">
        <v>93</v>
      </c>
      <c r="B94" s="1">
        <v>3622</v>
      </c>
      <c r="C94" s="2">
        <v>0.83489972396448697</v>
      </c>
      <c r="D94" s="2">
        <v>2.1137830897469519E-2</v>
      </c>
      <c r="E94" s="2">
        <v>4.6517635291234445</v>
      </c>
      <c r="F94" t="s">
        <v>7</v>
      </c>
    </row>
    <row r="95" spans="1:6" x14ac:dyDescent="0.2">
      <c r="A95">
        <v>94</v>
      </c>
      <c r="B95" s="1">
        <v>3688</v>
      </c>
      <c r="C95" s="2">
        <v>0.80765895085441841</v>
      </c>
      <c r="D95" s="2">
        <v>0.16655869256691264</v>
      </c>
      <c r="E95" s="2">
        <v>2.3603221897874276</v>
      </c>
      <c r="F95" t="s">
        <v>7</v>
      </c>
    </row>
    <row r="96" spans="1:6" x14ac:dyDescent="0.2">
      <c r="A96">
        <v>95</v>
      </c>
      <c r="B96" s="1">
        <v>3730</v>
      </c>
      <c r="C96" s="2">
        <v>0.80567533205085295</v>
      </c>
      <c r="D96" s="2">
        <v>0.46933557098484963</v>
      </c>
      <c r="E96" s="2">
        <v>1.2899642536106146</v>
      </c>
      <c r="F96" t="s">
        <v>7</v>
      </c>
    </row>
    <row r="97" spans="1:6" x14ac:dyDescent="0.2">
      <c r="A97">
        <v>96</v>
      </c>
      <c r="B97" s="1">
        <v>3673</v>
      </c>
      <c r="C97" s="2">
        <v>0.78710944882487233</v>
      </c>
      <c r="D97" s="2">
        <v>0.16232089121855706</v>
      </c>
      <c r="E97" s="2">
        <v>2.300267824540676</v>
      </c>
      <c r="F97" t="s">
        <v>7</v>
      </c>
    </row>
    <row r="98" spans="1:6" x14ac:dyDescent="0.2">
      <c r="A98">
        <v>97</v>
      </c>
      <c r="B98" s="1">
        <v>3697</v>
      </c>
      <c r="C98" s="2">
        <v>0.78358281837769339</v>
      </c>
      <c r="D98" s="2">
        <v>1.9838599335475146E-2</v>
      </c>
      <c r="E98" s="2">
        <v>4.3658440312673505</v>
      </c>
      <c r="F98" t="s">
        <v>7</v>
      </c>
    </row>
    <row r="99" spans="1:6" x14ac:dyDescent="0.2">
      <c r="A99">
        <v>98</v>
      </c>
      <c r="B99" s="1">
        <v>3764</v>
      </c>
      <c r="C99" s="2">
        <v>0.77286144286768133</v>
      </c>
      <c r="D99" s="2">
        <v>0.49518690952558969</v>
      </c>
      <c r="E99" s="2">
        <v>1.1499565646355758</v>
      </c>
      <c r="F99" t="s">
        <v>7</v>
      </c>
    </row>
    <row r="100" spans="1:6" x14ac:dyDescent="0.2">
      <c r="A100">
        <v>99</v>
      </c>
      <c r="B100" s="1">
        <v>3518</v>
      </c>
      <c r="C100" s="2">
        <v>0.76288109800675574</v>
      </c>
      <c r="D100" s="2">
        <v>9.2388440181522133E-2</v>
      </c>
      <c r="E100" s="2">
        <v>2.7557888303545606</v>
      </c>
      <c r="F100" t="s">
        <v>7</v>
      </c>
    </row>
    <row r="101" spans="1:6" x14ac:dyDescent="0.2">
      <c r="A101">
        <v>100</v>
      </c>
      <c r="B101" s="1">
        <v>3747</v>
      </c>
      <c r="C101" s="2">
        <v>0.75371563009106357</v>
      </c>
      <c r="D101" s="2">
        <v>0.32540091191584825</v>
      </c>
      <c r="E101" s="2">
        <v>1.4851202619178332</v>
      </c>
      <c r="F101" t="s">
        <v>7</v>
      </c>
    </row>
    <row r="102" spans="1:6" x14ac:dyDescent="0.2">
      <c r="A102">
        <v>101</v>
      </c>
      <c r="B102" s="1">
        <v>3584</v>
      </c>
      <c r="C102" s="2">
        <v>0.74452552964710583</v>
      </c>
      <c r="D102" s="2">
        <v>9.016549569669452E-2</v>
      </c>
      <c r="E102" s="2">
        <v>2.6894822061735471</v>
      </c>
      <c r="F102" t="s">
        <v>7</v>
      </c>
    </row>
    <row r="103" spans="1:6" x14ac:dyDescent="0.2">
      <c r="A103">
        <v>102</v>
      </c>
      <c r="B103" s="1">
        <v>3624</v>
      </c>
      <c r="C103" s="2">
        <v>0.71458453456858384</v>
      </c>
      <c r="D103" s="2">
        <v>1.8091714034750572E-2</v>
      </c>
      <c r="E103" s="2">
        <v>3.9814101992961985</v>
      </c>
      <c r="F103" t="s">
        <v>7</v>
      </c>
    </row>
    <row r="104" spans="1:6" x14ac:dyDescent="0.2">
      <c r="A104">
        <v>103</v>
      </c>
      <c r="B104" s="1">
        <v>3640</v>
      </c>
      <c r="C104" s="2">
        <v>0.70513476040256884</v>
      </c>
      <c r="D104" s="2">
        <v>8.5395090796688958E-2</v>
      </c>
      <c r="E104" s="2">
        <v>2.5471892037819637</v>
      </c>
      <c r="F104" t="s">
        <v>7</v>
      </c>
    </row>
    <row r="105" spans="1:6" x14ac:dyDescent="0.2">
      <c r="A105">
        <v>104</v>
      </c>
      <c r="B105" s="1">
        <v>3462</v>
      </c>
      <c r="C105" s="2">
        <v>0.70001092858394265</v>
      </c>
      <c r="D105" s="2">
        <v>8.4774570992603937E-2</v>
      </c>
      <c r="E105" s="2">
        <v>2.528680161506204</v>
      </c>
      <c r="F105" t="s">
        <v>7</v>
      </c>
    </row>
    <row r="106" spans="1:6" x14ac:dyDescent="0.2">
      <c r="A106">
        <v>105</v>
      </c>
      <c r="B106" s="1">
        <v>3646</v>
      </c>
      <c r="C106" s="2">
        <v>0.69856174413870242</v>
      </c>
      <c r="D106" s="2">
        <v>1.7686052103274317E-2</v>
      </c>
      <c r="E106" s="2">
        <v>3.8921369248931508</v>
      </c>
      <c r="F106" t="s">
        <v>7</v>
      </c>
    </row>
    <row r="107" spans="1:6" x14ac:dyDescent="0.2">
      <c r="A107">
        <v>106</v>
      </c>
      <c r="B107" s="1">
        <v>3505</v>
      </c>
      <c r="C107" s="2">
        <v>0.68688546102862369</v>
      </c>
      <c r="D107" s="2">
        <v>0.31408777192194581</v>
      </c>
      <c r="E107" s="2">
        <v>1.3039225661457197</v>
      </c>
      <c r="F107" t="s">
        <v>7</v>
      </c>
    </row>
    <row r="108" spans="1:6" x14ac:dyDescent="0.2">
      <c r="A108">
        <v>107</v>
      </c>
      <c r="B108" s="1">
        <v>3442</v>
      </c>
      <c r="C108" s="2">
        <v>0.67985894628251409</v>
      </c>
      <c r="D108" s="2">
        <v>0.37168521232611135</v>
      </c>
      <c r="E108" s="2">
        <v>1.1406877903190444</v>
      </c>
      <c r="F108" t="s">
        <v>7</v>
      </c>
    </row>
    <row r="109" spans="1:6" x14ac:dyDescent="0.2">
      <c r="A109">
        <v>108</v>
      </c>
      <c r="B109" s="1">
        <v>3723</v>
      </c>
      <c r="C109" s="2">
        <v>0.67011587029956998</v>
      </c>
      <c r="D109" s="2">
        <v>0.21758479904674241</v>
      </c>
      <c r="E109" s="2">
        <v>1.5638269012559403</v>
      </c>
      <c r="F109" t="s">
        <v>7</v>
      </c>
    </row>
    <row r="110" spans="1:6" x14ac:dyDescent="0.2">
      <c r="A110">
        <v>109</v>
      </c>
      <c r="B110" s="1">
        <v>3444</v>
      </c>
      <c r="C110" s="2">
        <v>0.6640543780858511</v>
      </c>
      <c r="D110" s="2">
        <v>0.37956445360063618</v>
      </c>
      <c r="E110" s="2">
        <v>1.0783827069034062</v>
      </c>
      <c r="F110" t="s">
        <v>7</v>
      </c>
    </row>
    <row r="111" spans="1:6" x14ac:dyDescent="0.2">
      <c r="A111">
        <v>110</v>
      </c>
      <c r="B111" s="1">
        <v>3700</v>
      </c>
      <c r="C111" s="2">
        <v>0.65907567469557238</v>
      </c>
      <c r="D111" s="2">
        <v>7.9817121836945823E-2</v>
      </c>
      <c r="E111" s="2">
        <v>2.3808079495349745</v>
      </c>
      <c r="F111" t="s">
        <v>7</v>
      </c>
    </row>
    <row r="112" spans="1:6" x14ac:dyDescent="0.2">
      <c r="A112">
        <v>111</v>
      </c>
      <c r="B112" s="1">
        <v>3749</v>
      </c>
      <c r="C112" s="2">
        <v>0.64537979592135541</v>
      </c>
      <c r="D112" s="2">
        <v>0.1330928294721985</v>
      </c>
      <c r="E112" s="2">
        <v>1.886073634845699</v>
      </c>
      <c r="F112" t="s">
        <v>7</v>
      </c>
    </row>
    <row r="113" spans="1:6" x14ac:dyDescent="0.2">
      <c r="A113">
        <v>112</v>
      </c>
      <c r="B113" s="1">
        <v>3633</v>
      </c>
      <c r="C113" s="2">
        <v>0.63337235133126946</v>
      </c>
      <c r="D113" s="2">
        <v>1.6035599573563278E-2</v>
      </c>
      <c r="E113" s="2">
        <v>3.5289248752982969</v>
      </c>
      <c r="F113" t="s">
        <v>7</v>
      </c>
    </row>
    <row r="114" spans="1:6" x14ac:dyDescent="0.2">
      <c r="A114">
        <v>113</v>
      </c>
      <c r="B114" s="1">
        <v>3568</v>
      </c>
      <c r="C114" s="2">
        <v>0.63293905190528632</v>
      </c>
      <c r="D114" s="2">
        <v>0.17245458907186176</v>
      </c>
      <c r="E114" s="2">
        <v>1.6205753565534835</v>
      </c>
      <c r="F114" t="s">
        <v>7</v>
      </c>
    </row>
    <row r="115" spans="1:6" x14ac:dyDescent="0.2">
      <c r="A115">
        <v>114</v>
      </c>
      <c r="B115" s="1">
        <v>3618</v>
      </c>
      <c r="C115" s="2">
        <v>0.58186309273208858</v>
      </c>
      <c r="D115" s="2">
        <v>1.4731498054936086E-2</v>
      </c>
      <c r="E115" s="2">
        <v>3.2419336550520086</v>
      </c>
      <c r="F115" t="s">
        <v>7</v>
      </c>
    </row>
    <row r="116" spans="1:6" x14ac:dyDescent="0.2">
      <c r="A116">
        <v>115</v>
      </c>
      <c r="B116" s="1">
        <v>3698</v>
      </c>
      <c r="C116" s="2">
        <v>0.56374162647957227</v>
      </c>
      <c r="D116" s="2">
        <v>1.4272702251961087E-2</v>
      </c>
      <c r="E116" s="2">
        <v>3.1409673073720534</v>
      </c>
      <c r="F116" t="s">
        <v>7</v>
      </c>
    </row>
    <row r="117" spans="1:6" x14ac:dyDescent="0.2">
      <c r="A117">
        <v>116</v>
      </c>
      <c r="B117" s="1">
        <v>3612</v>
      </c>
      <c r="C117" s="2">
        <v>0.55598771219778276</v>
      </c>
      <c r="D117" s="2">
        <v>6.7332691325367358E-2</v>
      </c>
      <c r="E117" s="2">
        <v>2.0084187838606895</v>
      </c>
      <c r="F117" t="s">
        <v>7</v>
      </c>
    </row>
    <row r="118" spans="1:6" x14ac:dyDescent="0.2">
      <c r="A118">
        <v>117</v>
      </c>
      <c r="B118" s="1">
        <v>3498</v>
      </c>
      <c r="C118" s="2">
        <v>0.54664741476006584</v>
      </c>
      <c r="D118" s="2">
        <v>0.24996200716166569</v>
      </c>
      <c r="E118" s="2">
        <v>1.037707070933571</v>
      </c>
      <c r="F118" t="s">
        <v>7</v>
      </c>
    </row>
    <row r="119" spans="1:6" x14ac:dyDescent="0.2">
      <c r="A119">
        <v>118</v>
      </c>
      <c r="B119" s="1">
        <v>3501</v>
      </c>
      <c r="C119" s="2">
        <v>0.53636504080765568</v>
      </c>
      <c r="D119" s="2">
        <v>0.11061136614781956</v>
      </c>
      <c r="E119" s="2">
        <v>1.5674862592747345</v>
      </c>
      <c r="F119" t="s">
        <v>7</v>
      </c>
    </row>
    <row r="120" spans="1:6" x14ac:dyDescent="0.2">
      <c r="A120">
        <v>119</v>
      </c>
      <c r="B120" s="1">
        <v>3521</v>
      </c>
      <c r="C120" s="2">
        <v>0.53419302815243652</v>
      </c>
      <c r="D120" s="2">
        <v>1.3524596513309756E-2</v>
      </c>
      <c r="E120" s="2">
        <v>2.9763330547911595</v>
      </c>
      <c r="F120" t="s">
        <v>7</v>
      </c>
    </row>
    <row r="121" spans="1:6" x14ac:dyDescent="0.2">
      <c r="A121">
        <v>120</v>
      </c>
      <c r="B121" s="1">
        <v>3659</v>
      </c>
      <c r="C121" s="2">
        <v>0.52734267899292564</v>
      </c>
      <c r="D121" s="2">
        <v>1.3351160688663918E-2</v>
      </c>
      <c r="E121" s="2">
        <v>2.9381653521709472</v>
      </c>
      <c r="F121" t="s">
        <v>7</v>
      </c>
    </row>
    <row r="122" spans="1:6" x14ac:dyDescent="0.2">
      <c r="A122">
        <v>121</v>
      </c>
      <c r="B122" s="1">
        <v>3448</v>
      </c>
      <c r="C122" s="2">
        <v>0.52613919236356532</v>
      </c>
      <c r="D122" s="2">
        <v>1.3320691045270111E-2</v>
      </c>
      <c r="E122" s="2">
        <v>2.9314599538463884</v>
      </c>
      <c r="F122" t="s">
        <v>7</v>
      </c>
    </row>
    <row r="123" spans="1:6" x14ac:dyDescent="0.2">
      <c r="A123">
        <v>122</v>
      </c>
      <c r="B123" s="1">
        <v>3494</v>
      </c>
      <c r="C123" s="2">
        <v>0.51030590407923626</v>
      </c>
      <c r="D123" s="2">
        <v>1.2919826892727563E-2</v>
      </c>
      <c r="E123" s="2">
        <v>2.8432425178201757</v>
      </c>
      <c r="F123" t="s">
        <v>7</v>
      </c>
    </row>
    <row r="124" spans="1:6" x14ac:dyDescent="0.2">
      <c r="A124">
        <v>123</v>
      </c>
      <c r="B124" s="1">
        <v>3690</v>
      </c>
      <c r="C124" s="2">
        <v>0.50110132691667519</v>
      </c>
      <c r="D124" s="2">
        <v>0.37535928011776393</v>
      </c>
      <c r="E124" s="2">
        <v>0.65545287337598801</v>
      </c>
      <c r="F124" t="s">
        <v>6</v>
      </c>
    </row>
    <row r="125" spans="1:6" x14ac:dyDescent="0.2">
      <c r="A125">
        <v>124</v>
      </c>
      <c r="B125" s="1">
        <v>3610</v>
      </c>
      <c r="C125" s="2">
        <v>0.47675812252809996</v>
      </c>
      <c r="D125" s="2">
        <v>5.7737620448753219E-2</v>
      </c>
      <c r="E125" s="2">
        <v>1.7222142641579961</v>
      </c>
      <c r="F125" t="s">
        <v>7</v>
      </c>
    </row>
    <row r="126" spans="1:6" x14ac:dyDescent="0.2">
      <c r="A126">
        <v>125</v>
      </c>
      <c r="B126" s="1">
        <v>3685</v>
      </c>
      <c r="C126" s="2">
        <v>0.45664849983755812</v>
      </c>
      <c r="D126" s="2">
        <v>9.4171898937198059E-2</v>
      </c>
      <c r="E126" s="2">
        <v>1.334520698321352</v>
      </c>
      <c r="F126" t="s">
        <v>7</v>
      </c>
    </row>
    <row r="127" spans="1:6" x14ac:dyDescent="0.2">
      <c r="A127">
        <v>126</v>
      </c>
      <c r="B127" s="1">
        <v>3463</v>
      </c>
      <c r="C127" s="2">
        <v>0.44701100810051936</v>
      </c>
      <c r="D127" s="2">
        <v>5.4135106886618677E-2</v>
      </c>
      <c r="E127" s="2">
        <v>1.6147574587803384</v>
      </c>
      <c r="F127" t="s">
        <v>7</v>
      </c>
    </row>
    <row r="128" spans="1:6" x14ac:dyDescent="0.2">
      <c r="A128">
        <v>127</v>
      </c>
      <c r="B128" s="1">
        <v>3634</v>
      </c>
      <c r="C128" s="2">
        <v>0.43309812992300184</v>
      </c>
      <c r="D128" s="2">
        <v>5.2450192793695387E-2</v>
      </c>
      <c r="E128" s="2">
        <v>1.5644993590845102</v>
      </c>
      <c r="F128" t="s">
        <v>7</v>
      </c>
    </row>
    <row r="129" spans="1:6" x14ac:dyDescent="0.2">
      <c r="A129">
        <v>128</v>
      </c>
      <c r="B129" s="1">
        <v>3523</v>
      </c>
      <c r="C129" s="2">
        <v>0.41616172693444464</v>
      </c>
      <c r="D129" s="2">
        <v>8.5822553023477591E-2</v>
      </c>
      <c r="E129" s="2">
        <v>1.2162011670699386</v>
      </c>
      <c r="F129" t="s">
        <v>7</v>
      </c>
    </row>
    <row r="130" spans="1:6" x14ac:dyDescent="0.2">
      <c r="A130">
        <v>129</v>
      </c>
      <c r="B130" s="1">
        <v>3741</v>
      </c>
      <c r="C130" s="2">
        <v>0.41114838912432028</v>
      </c>
      <c r="D130" s="2">
        <v>8.4788682241550131E-2</v>
      </c>
      <c r="E130" s="2">
        <v>1.2015500665458638</v>
      </c>
      <c r="F130" t="s">
        <v>7</v>
      </c>
    </row>
    <row r="131" spans="1:6" x14ac:dyDescent="0.2">
      <c r="A131">
        <v>130</v>
      </c>
      <c r="B131" s="1">
        <v>3525</v>
      </c>
      <c r="C131" s="2">
        <v>0.40417925040244629</v>
      </c>
      <c r="D131" s="2">
        <v>1.023293265292336E-2</v>
      </c>
      <c r="E131" s="2">
        <v>2.2519426492594277</v>
      </c>
      <c r="F131" t="s">
        <v>7</v>
      </c>
    </row>
    <row r="132" spans="1:6" x14ac:dyDescent="0.2">
      <c r="A132">
        <v>131</v>
      </c>
      <c r="B132" s="1">
        <v>3666</v>
      </c>
      <c r="C132" s="2">
        <v>0.39351022163965782</v>
      </c>
      <c r="D132" s="2">
        <v>0.10721829118327093</v>
      </c>
      <c r="E132" s="2">
        <v>1.0075424574000797</v>
      </c>
      <c r="F132" t="s">
        <v>7</v>
      </c>
    </row>
    <row r="133" spans="1:6" x14ac:dyDescent="0.2">
      <c r="A133">
        <v>132</v>
      </c>
      <c r="B133" s="1">
        <v>3664</v>
      </c>
      <c r="C133" s="2">
        <v>0.38716765860536734</v>
      </c>
      <c r="D133" s="2">
        <v>9.8022364382977945E-3</v>
      </c>
      <c r="E133" s="2">
        <v>2.1571601262538826</v>
      </c>
      <c r="F133" t="s">
        <v>7</v>
      </c>
    </row>
    <row r="134" spans="1:6" x14ac:dyDescent="0.2">
      <c r="A134">
        <v>133</v>
      </c>
      <c r="B134" s="1">
        <v>3699</v>
      </c>
      <c r="C134" s="2">
        <v>0.3683380718995749</v>
      </c>
      <c r="D134" s="2">
        <v>9.3255125776570032E-3</v>
      </c>
      <c r="E134" s="2">
        <v>2.0522483839304431</v>
      </c>
      <c r="F134" t="s">
        <v>7</v>
      </c>
    </row>
    <row r="135" spans="1:6" x14ac:dyDescent="0.2">
      <c r="A135">
        <v>134</v>
      </c>
      <c r="B135" s="1">
        <v>3435</v>
      </c>
      <c r="C135" s="2">
        <v>0.35290456214630733</v>
      </c>
      <c r="D135" s="2">
        <v>7.2777404880866314E-2</v>
      </c>
      <c r="E135" s="2">
        <v>1.0313368879648424</v>
      </c>
      <c r="F135" t="s">
        <v>7</v>
      </c>
    </row>
    <row r="136" spans="1:6" x14ac:dyDescent="0.2">
      <c r="A136">
        <v>135</v>
      </c>
      <c r="B136" s="1">
        <v>3490</v>
      </c>
      <c r="C136" s="2">
        <v>0.31429356369735978</v>
      </c>
      <c r="D136" s="2">
        <v>7.9572240963879416E-3</v>
      </c>
      <c r="E136" s="2">
        <v>1.7511316569890283</v>
      </c>
      <c r="F136" t="s">
        <v>7</v>
      </c>
    </row>
    <row r="137" spans="1:6" x14ac:dyDescent="0.2">
      <c r="A137">
        <v>136</v>
      </c>
      <c r="B137" s="1">
        <v>3737</v>
      </c>
      <c r="C137" s="2">
        <v>0.28917342811188212</v>
      </c>
      <c r="D137" s="2">
        <v>5.9634512884992316E-2</v>
      </c>
      <c r="E137" s="2">
        <v>0.84508746959012415</v>
      </c>
      <c r="F137" t="s">
        <v>6</v>
      </c>
    </row>
    <row r="138" spans="1:6" x14ac:dyDescent="0.2">
      <c r="A138">
        <v>137</v>
      </c>
      <c r="B138" s="1">
        <v>3707</v>
      </c>
      <c r="C138" s="2">
        <v>0.23971999014841519</v>
      </c>
      <c r="D138" s="2">
        <v>6.0691846805734414E-3</v>
      </c>
      <c r="E138" s="2">
        <v>1.3356342987863552</v>
      </c>
      <c r="F138" t="s">
        <v>7</v>
      </c>
    </row>
    <row r="139" spans="1:6" x14ac:dyDescent="0.2">
      <c r="A139">
        <v>138</v>
      </c>
      <c r="B139" s="1">
        <v>3683</v>
      </c>
      <c r="C139" s="2">
        <v>0.2381207654329201</v>
      </c>
      <c r="D139" s="2">
        <v>6.0286958163028063E-3</v>
      </c>
      <c r="E139" s="2">
        <v>1.3267239889696409</v>
      </c>
      <c r="F139" t="s">
        <v>7</v>
      </c>
    </row>
    <row r="140" spans="1:6" x14ac:dyDescent="0.2">
      <c r="A140">
        <v>139</v>
      </c>
      <c r="B140" s="1">
        <v>3458</v>
      </c>
      <c r="C140" s="2">
        <v>0.23057485127758481</v>
      </c>
      <c r="D140" s="2">
        <v>5.8376498106520926E-3</v>
      </c>
      <c r="E140" s="2">
        <v>1.2846808462374748</v>
      </c>
      <c r="F140" t="s">
        <v>7</v>
      </c>
    </row>
    <row r="141" spans="1:6" x14ac:dyDescent="0.2">
      <c r="A141">
        <v>140</v>
      </c>
      <c r="B141" s="1">
        <v>3691</v>
      </c>
      <c r="C141" s="2">
        <v>0.21924704006615645</v>
      </c>
      <c r="D141" s="2">
        <v>8.8148681245326627E-2</v>
      </c>
      <c r="E141" s="2">
        <v>0.45173269755547557</v>
      </c>
      <c r="F141" t="s">
        <v>6</v>
      </c>
    </row>
    <row r="142" spans="1:6" x14ac:dyDescent="0.2">
      <c r="A142">
        <v>141</v>
      </c>
      <c r="B142" s="1">
        <v>2641</v>
      </c>
      <c r="C142" s="2">
        <v>6.7672134138533568E-2</v>
      </c>
      <c r="D142" s="2">
        <v>1.3955620962787506E-2</v>
      </c>
      <c r="E142" s="2">
        <v>0.19776669306825184</v>
      </c>
      <c r="F142" t="s">
        <v>6</v>
      </c>
    </row>
    <row r="143" spans="1:6" x14ac:dyDescent="0.2">
      <c r="A143">
        <v>142</v>
      </c>
      <c r="B143" s="1">
        <v>2640</v>
      </c>
      <c r="C143" s="2">
        <v>5.2394599277120486E-2</v>
      </c>
      <c r="D143" s="2">
        <v>1.9227894510374589E-2</v>
      </c>
      <c r="E143" s="2">
        <v>0.11404098469663854</v>
      </c>
      <c r="F143" t="s">
        <v>6</v>
      </c>
    </row>
    <row r="144" spans="1:6" x14ac:dyDescent="0.2">
      <c r="A144">
        <v>143</v>
      </c>
      <c r="B144" s="1">
        <v>3475</v>
      </c>
      <c r="C144" s="2">
        <v>0</v>
      </c>
      <c r="D144" s="2">
        <v>0</v>
      </c>
      <c r="E144" s="2">
        <v>6.7838036511759343</v>
      </c>
      <c r="F144" t="s">
        <v>7</v>
      </c>
    </row>
    <row r="145" spans="1:5" x14ac:dyDescent="0.2">
      <c r="B145" s="1"/>
      <c r="C145" s="2"/>
      <c r="D145" s="2"/>
      <c r="E145" s="2"/>
    </row>
    <row r="146" spans="1:5" x14ac:dyDescent="0.2">
      <c r="B146" s="1"/>
      <c r="C146" s="2"/>
      <c r="D146" s="2"/>
      <c r="E146" s="2"/>
    </row>
    <row r="147" spans="1:5" x14ac:dyDescent="0.2">
      <c r="A147" t="s">
        <v>8</v>
      </c>
      <c r="B147" s="1"/>
      <c r="C147" s="2"/>
      <c r="D147" s="2"/>
      <c r="E147" s="2"/>
    </row>
    <row r="148" spans="1:5" x14ac:dyDescent="0.2">
      <c r="A148" t="s">
        <v>9</v>
      </c>
      <c r="B148" s="1" t="s">
        <v>18</v>
      </c>
      <c r="C148" s="2"/>
      <c r="D148" s="2"/>
      <c r="E148" s="2"/>
    </row>
    <row r="149" spans="1:5" x14ac:dyDescent="0.2">
      <c r="A149" t="s">
        <v>10</v>
      </c>
      <c r="B149" s="1" t="s">
        <v>14</v>
      </c>
      <c r="C149" s="2"/>
      <c r="D149" s="2"/>
      <c r="E149" s="2"/>
    </row>
    <row r="150" spans="1:5" x14ac:dyDescent="0.2">
      <c r="A150" t="s">
        <v>2</v>
      </c>
      <c r="B150" s="1" t="s">
        <v>13</v>
      </c>
      <c r="C150" s="2"/>
      <c r="D150" s="2"/>
      <c r="E150" s="2"/>
    </row>
    <row r="151" spans="1:5" x14ac:dyDescent="0.2">
      <c r="A151" t="s">
        <v>3</v>
      </c>
      <c r="B151" s="1" t="s">
        <v>15</v>
      </c>
      <c r="C151" s="2"/>
      <c r="D151" s="2"/>
      <c r="E151" s="2"/>
    </row>
    <row r="152" spans="1:5" x14ac:dyDescent="0.2">
      <c r="A152" t="s">
        <v>4</v>
      </c>
      <c r="B152" s="1" t="s">
        <v>16</v>
      </c>
      <c r="C152" s="2"/>
      <c r="D152" s="2"/>
      <c r="E152" s="2"/>
    </row>
    <row r="153" spans="1:5" x14ac:dyDescent="0.2">
      <c r="A153" t="s">
        <v>5</v>
      </c>
      <c r="B153" s="1" t="s">
        <v>17</v>
      </c>
      <c r="C153" s="2"/>
      <c r="D153" s="2"/>
      <c r="E153" s="2"/>
    </row>
    <row r="154" spans="1:5" x14ac:dyDescent="0.2">
      <c r="A154" t="s">
        <v>11</v>
      </c>
      <c r="B154" s="1" t="s">
        <v>12</v>
      </c>
      <c r="C154" s="2"/>
      <c r="D154" s="2"/>
      <c r="E154" s="2"/>
    </row>
  </sheetData>
  <conditionalFormatting sqref="B2:E146 C147:E154">
    <cfRule type="expression" dxfId="2" priority="2">
      <formula>F2="*"</formula>
    </cfRule>
  </conditionalFormatting>
  <conditionalFormatting sqref="B147">
    <cfRule type="expression" dxfId="0" priority="1">
      <formula>F147="*"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titis Media</vt:lpstr>
      <vt:lpstr>URTI</vt:lpstr>
      <vt:lpstr>Acute tonsillit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4T02:49:12Z</dcterms:created>
  <dcterms:modified xsi:type="dcterms:W3CDTF">2023-07-25T01:38:47Z</dcterms:modified>
</cp:coreProperties>
</file>